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929"/>
  <workbookPr defaultThemeVersion="202300"/>
  <mc:AlternateContent xmlns:mc="http://schemas.openxmlformats.org/markup-compatibility/2006">
    <mc:Choice Requires="x15">
      <x15ac:absPath xmlns:x15ac="http://schemas.microsoft.com/office/spreadsheetml/2010/11/ac" url="C:\Users\Paul\Desktop\MANUSCRITO JOURNAL OF ANATOMY\Review 1 - May, 2026\"/>
    </mc:Choice>
  </mc:AlternateContent>
  <xr:revisionPtr revIDLastSave="0" documentId="13_ncr:1_{CEAEB3FC-6218-4A45-B55F-660C1977EA21}" xr6:coauthVersionLast="47" xr6:coauthVersionMax="47" xr10:uidLastSave="{00000000-0000-0000-0000-000000000000}"/>
  <bookViews>
    <workbookView xWindow="-108" yWindow="-108" windowWidth="23256" windowHeight="13896" xr2:uid="{F412FBC1-D6BE-490D-AAF1-64243F1E2C92}"/>
  </bookViews>
  <sheets>
    <sheet name="Hoja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T7" i="1" l="1"/>
  <c r="U7" i="1"/>
  <c r="V7" i="1"/>
  <c r="T8" i="1"/>
  <c r="U8" i="1"/>
  <c r="V8" i="1"/>
  <c r="T9" i="1"/>
  <c r="U9" i="1"/>
  <c r="V9" i="1"/>
  <c r="TT7" i="1"/>
  <c r="WT7" i="1"/>
  <c r="WU7" i="1"/>
  <c r="WV7" i="1"/>
  <c r="WT8" i="1"/>
  <c r="WU8" i="1"/>
  <c r="WV8" i="1"/>
  <c r="WT9" i="1"/>
  <c r="WU9" i="1"/>
  <c r="WV9" i="1"/>
  <c r="WU6" i="1"/>
  <c r="WV6" i="1"/>
  <c r="WT6" i="1"/>
  <c r="VT7" i="1"/>
  <c r="VU7" i="1"/>
  <c r="VV7" i="1"/>
  <c r="WH7" i="1" s="1"/>
  <c r="VT8" i="1"/>
  <c r="VU8" i="1"/>
  <c r="VV8" i="1"/>
  <c r="VT9" i="1"/>
  <c r="VU9" i="1"/>
  <c r="VV9" i="1"/>
  <c r="VU6" i="1"/>
  <c r="VV6" i="1"/>
  <c r="VT6" i="1"/>
  <c r="TU7" i="1"/>
  <c r="TV7" i="1"/>
  <c r="TT8" i="1"/>
  <c r="TU8" i="1"/>
  <c r="TV8" i="1"/>
  <c r="TT9" i="1"/>
  <c r="TU9" i="1"/>
  <c r="TV9" i="1"/>
  <c r="TU6" i="1"/>
  <c r="TV6" i="1"/>
  <c r="TT6" i="1"/>
  <c r="SU6" i="1"/>
  <c r="SV6" i="1"/>
  <c r="SU7" i="1"/>
  <c r="SV7" i="1"/>
  <c r="SU8" i="1"/>
  <c r="SV8" i="1"/>
  <c r="SU9" i="1"/>
  <c r="SV9" i="1"/>
  <c r="ST7" i="1"/>
  <c r="ST8" i="1"/>
  <c r="ST9" i="1"/>
  <c r="ST6" i="1"/>
  <c r="OT7" i="1"/>
  <c r="OU7" i="1"/>
  <c r="OV7" i="1"/>
  <c r="OT8" i="1"/>
  <c r="OU8" i="1"/>
  <c r="OV8" i="1"/>
  <c r="OT9" i="1"/>
  <c r="OU9" i="1"/>
  <c r="OV9" i="1"/>
  <c r="OU6" i="1"/>
  <c r="OV6" i="1"/>
  <c r="OT6" i="1"/>
  <c r="MT7" i="1"/>
  <c r="MU7" i="1"/>
  <c r="MV7" i="1"/>
  <c r="MT8" i="1"/>
  <c r="MU8" i="1"/>
  <c r="MV8" i="1"/>
  <c r="MT9" i="1"/>
  <c r="MU9" i="1"/>
  <c r="MV9" i="1"/>
  <c r="MU6" i="1"/>
  <c r="MV6" i="1"/>
  <c r="MT6" i="1"/>
  <c r="KT7" i="1"/>
  <c r="KU7" i="1"/>
  <c r="KV7" i="1"/>
  <c r="KT8" i="1"/>
  <c r="KU8" i="1"/>
  <c r="KV8" i="1"/>
  <c r="KT9" i="1"/>
  <c r="KU9" i="1"/>
  <c r="KV9" i="1"/>
  <c r="KU6" i="1"/>
  <c r="KV6" i="1"/>
  <c r="KT6" i="1"/>
  <c r="JT7" i="1"/>
  <c r="JU7" i="1"/>
  <c r="JV7" i="1"/>
  <c r="JT8" i="1"/>
  <c r="JU8" i="1"/>
  <c r="JV8" i="1"/>
  <c r="JT9" i="1"/>
  <c r="JU9" i="1"/>
  <c r="JV9" i="1"/>
  <c r="JU6" i="1"/>
  <c r="JV6" i="1"/>
  <c r="JT6" i="1"/>
  <c r="HT7" i="1"/>
  <c r="HU7" i="1"/>
  <c r="HV7" i="1"/>
  <c r="HT8" i="1"/>
  <c r="HU8" i="1"/>
  <c r="HV8" i="1"/>
  <c r="HT9" i="1"/>
  <c r="HU9" i="1"/>
  <c r="HV9" i="1"/>
  <c r="HU6" i="1"/>
  <c r="HV6" i="1"/>
  <c r="HT6" i="1"/>
  <c r="GT7" i="1"/>
  <c r="GU7" i="1"/>
  <c r="GV7" i="1"/>
  <c r="GT8" i="1"/>
  <c r="GU8" i="1"/>
  <c r="GV8" i="1"/>
  <c r="GT9" i="1"/>
  <c r="GU9" i="1"/>
  <c r="GV9" i="1"/>
  <c r="GU6" i="1"/>
  <c r="GV6" i="1"/>
  <c r="GT6" i="1"/>
  <c r="UV9" i="1"/>
  <c r="UU9" i="1"/>
  <c r="UT9" i="1"/>
  <c r="UV8" i="1"/>
  <c r="UU8" i="1"/>
  <c r="UT8" i="1"/>
  <c r="UV7" i="1"/>
  <c r="UU7" i="1"/>
  <c r="UT7" i="1"/>
  <c r="UV6" i="1"/>
  <c r="UU6" i="1"/>
  <c r="UT6" i="1"/>
  <c r="RV9" i="1"/>
  <c r="RU9" i="1"/>
  <c r="RT9" i="1"/>
  <c r="RV8" i="1"/>
  <c r="RU8" i="1"/>
  <c r="RT8" i="1"/>
  <c r="RV7" i="1"/>
  <c r="RU7" i="1"/>
  <c r="RT7" i="1"/>
  <c r="RV6" i="1"/>
  <c r="RU6" i="1"/>
  <c r="RT6" i="1"/>
  <c r="QV9" i="1"/>
  <c r="QU9" i="1"/>
  <c r="QT9" i="1"/>
  <c r="QV8" i="1"/>
  <c r="QU8" i="1"/>
  <c r="QT8" i="1"/>
  <c r="QV7" i="1"/>
  <c r="QU7" i="1"/>
  <c r="QT7" i="1"/>
  <c r="QV6" i="1"/>
  <c r="QU6" i="1"/>
  <c r="QT6" i="1"/>
  <c r="PV9" i="1"/>
  <c r="PU9" i="1"/>
  <c r="PT9" i="1"/>
  <c r="PV8" i="1"/>
  <c r="PU8" i="1"/>
  <c r="PT8" i="1"/>
  <c r="PV7" i="1"/>
  <c r="PU7" i="1"/>
  <c r="PT7" i="1"/>
  <c r="PV6" i="1"/>
  <c r="PU6" i="1"/>
  <c r="PT6" i="1"/>
  <c r="NV9" i="1"/>
  <c r="NU9" i="1"/>
  <c r="NT9" i="1"/>
  <c r="NV8" i="1"/>
  <c r="NU8" i="1"/>
  <c r="NT8" i="1"/>
  <c r="NV7" i="1"/>
  <c r="NU7" i="1"/>
  <c r="NT7" i="1"/>
  <c r="NV6" i="1"/>
  <c r="NU6" i="1"/>
  <c r="NT6" i="1"/>
  <c r="LV9" i="1"/>
  <c r="LU9" i="1"/>
  <c r="LT9" i="1"/>
  <c r="LV8" i="1"/>
  <c r="LU8" i="1"/>
  <c r="LT8" i="1"/>
  <c r="LV7" i="1"/>
  <c r="LU7" i="1"/>
  <c r="LT7" i="1"/>
  <c r="LV6" i="1"/>
  <c r="LU6" i="1"/>
  <c r="LT6" i="1"/>
  <c r="IV9" i="1"/>
  <c r="IU9" i="1"/>
  <c r="IT9" i="1"/>
  <c r="IV8" i="1"/>
  <c r="IU8" i="1"/>
  <c r="IT8" i="1"/>
  <c r="IV7" i="1"/>
  <c r="IU7" i="1"/>
  <c r="IT7" i="1"/>
  <c r="IV6" i="1"/>
  <c r="IU6" i="1"/>
  <c r="IT6" i="1"/>
  <c r="CU6" i="1"/>
  <c r="CV6" i="1"/>
  <c r="CU7" i="1"/>
  <c r="CV7" i="1"/>
  <c r="CU8" i="1"/>
  <c r="CV8" i="1"/>
  <c r="CU9" i="1"/>
  <c r="CV9" i="1"/>
  <c r="CT7" i="1"/>
  <c r="CT8" i="1"/>
  <c r="CT9" i="1"/>
  <c r="CT6" i="1"/>
  <c r="FU7" i="1"/>
  <c r="FV7" i="1"/>
  <c r="FU8" i="1"/>
  <c r="FV8" i="1"/>
  <c r="FU9" i="1"/>
  <c r="FV9" i="1"/>
  <c r="FT7" i="1"/>
  <c r="FT8" i="1"/>
  <c r="FT9" i="1"/>
  <c r="FT6" i="1"/>
  <c r="EV9" i="1"/>
  <c r="EU9" i="1"/>
  <c r="ET9" i="1"/>
  <c r="EV8" i="1"/>
  <c r="EU8" i="1"/>
  <c r="ET8" i="1"/>
  <c r="EV7" i="1"/>
  <c r="EU7" i="1"/>
  <c r="ET7" i="1"/>
  <c r="EV6" i="1"/>
  <c r="EU6" i="1"/>
  <c r="ET6" i="1"/>
  <c r="DV9" i="1"/>
  <c r="DU9" i="1"/>
  <c r="DT9" i="1"/>
  <c r="DV8" i="1"/>
  <c r="DU8" i="1"/>
  <c r="DT8" i="1"/>
  <c r="DV7" i="1"/>
  <c r="DU7" i="1"/>
  <c r="DT7" i="1"/>
  <c r="DV6" i="1"/>
  <c r="DU6" i="1"/>
  <c r="DT6" i="1"/>
  <c r="BV9" i="1"/>
  <c r="BU9" i="1"/>
  <c r="BT9" i="1"/>
  <c r="BV8" i="1"/>
  <c r="BU8" i="1"/>
  <c r="BT8" i="1"/>
  <c r="BV7" i="1"/>
  <c r="BU7" i="1"/>
  <c r="BT7" i="1"/>
  <c r="BV6" i="1"/>
  <c r="BU6" i="1"/>
  <c r="BT6" i="1"/>
  <c r="AV7" i="1"/>
  <c r="AV8" i="1"/>
  <c r="AV9" i="1"/>
  <c r="AV6" i="1"/>
  <c r="AU7" i="1"/>
  <c r="AU8" i="1"/>
  <c r="AU9" i="1"/>
  <c r="AU6" i="1"/>
  <c r="AT7" i="1"/>
  <c r="AT8" i="1"/>
  <c r="AT9" i="1"/>
  <c r="AT6" i="1"/>
  <c r="V6" i="1"/>
  <c r="U6" i="1"/>
  <c r="T6" i="1"/>
  <c r="XC9" i="1"/>
  <c r="XF9" i="1" s="1"/>
  <c r="XB9" i="1"/>
  <c r="XE9" i="1" s="1"/>
  <c r="WX9" i="1"/>
  <c r="XA9" i="1" s="1"/>
  <c r="WW9" i="1"/>
  <c r="WZ9" i="1" s="1"/>
  <c r="XC8" i="1"/>
  <c r="XF8" i="1" s="1"/>
  <c r="XB8" i="1"/>
  <c r="XE8" i="1" s="1"/>
  <c r="WX8" i="1"/>
  <c r="WW8" i="1"/>
  <c r="WZ8" i="1" s="1"/>
  <c r="XC7" i="1"/>
  <c r="XF7" i="1" s="1"/>
  <c r="XB7" i="1"/>
  <c r="XE7" i="1" s="1"/>
  <c r="WX7" i="1"/>
  <c r="XA7" i="1" s="1"/>
  <c r="WW7" i="1"/>
  <c r="WZ7" i="1" s="1"/>
  <c r="XC6" i="1"/>
  <c r="XB6" i="1"/>
  <c r="XE6" i="1" s="1"/>
  <c r="WX6" i="1"/>
  <c r="WW6" i="1"/>
  <c r="WZ6" i="1" s="1"/>
  <c r="WC9" i="1"/>
  <c r="WF9" i="1" s="1"/>
  <c r="WB9" i="1"/>
  <c r="WE9" i="1" s="1"/>
  <c r="VX9" i="1"/>
  <c r="WA9" i="1" s="1"/>
  <c r="VW9" i="1"/>
  <c r="VZ9" i="1" s="1"/>
  <c r="WC8" i="1"/>
  <c r="WF8" i="1" s="1"/>
  <c r="WB8" i="1"/>
  <c r="WE8" i="1" s="1"/>
  <c r="VX8" i="1"/>
  <c r="VW8" i="1"/>
  <c r="VZ8" i="1" s="1"/>
  <c r="WC7" i="1"/>
  <c r="WF7" i="1" s="1"/>
  <c r="WB7" i="1"/>
  <c r="WE7" i="1" s="1"/>
  <c r="VX7" i="1"/>
  <c r="WA7" i="1" s="1"/>
  <c r="VW7" i="1"/>
  <c r="VZ7" i="1" s="1"/>
  <c r="WC6" i="1"/>
  <c r="WB6" i="1"/>
  <c r="WE6" i="1" s="1"/>
  <c r="VX6" i="1"/>
  <c r="VW6" i="1"/>
  <c r="VZ6" i="1" s="1"/>
  <c r="VC9" i="1"/>
  <c r="VF9" i="1" s="1"/>
  <c r="VB9" i="1"/>
  <c r="VE9" i="1" s="1"/>
  <c r="UX9" i="1"/>
  <c r="VA9" i="1" s="1"/>
  <c r="UW9" i="1"/>
  <c r="UZ9" i="1" s="1"/>
  <c r="VC8" i="1"/>
  <c r="VF8" i="1" s="1"/>
  <c r="VB8" i="1"/>
  <c r="VE8" i="1" s="1"/>
  <c r="UX8" i="1"/>
  <c r="VA8" i="1" s="1"/>
  <c r="UW8" i="1"/>
  <c r="UZ8" i="1" s="1"/>
  <c r="VC7" i="1"/>
  <c r="VF7" i="1" s="1"/>
  <c r="VB7" i="1"/>
  <c r="VE7" i="1" s="1"/>
  <c r="UX7" i="1"/>
  <c r="VA7" i="1" s="1"/>
  <c r="UW7" i="1"/>
  <c r="UZ7" i="1" s="1"/>
  <c r="VC6" i="1"/>
  <c r="VB6" i="1"/>
  <c r="VE6" i="1" s="1"/>
  <c r="UX6" i="1"/>
  <c r="VA6" i="1" s="1"/>
  <c r="UW6" i="1"/>
  <c r="UZ6" i="1" s="1"/>
  <c r="UC9" i="1"/>
  <c r="UF9" i="1" s="1"/>
  <c r="UB9" i="1"/>
  <c r="UE9" i="1" s="1"/>
  <c r="TX9" i="1"/>
  <c r="UA9" i="1" s="1"/>
  <c r="TW9" i="1"/>
  <c r="TZ9" i="1" s="1"/>
  <c r="UC8" i="1"/>
  <c r="UF8" i="1" s="1"/>
  <c r="UB8" i="1"/>
  <c r="UE8" i="1" s="1"/>
  <c r="TX8" i="1"/>
  <c r="UA8" i="1" s="1"/>
  <c r="TW8" i="1"/>
  <c r="TZ8" i="1" s="1"/>
  <c r="TX7" i="1"/>
  <c r="TW7" i="1"/>
  <c r="TZ7" i="1" s="1"/>
  <c r="UC6" i="1"/>
  <c r="UB6" i="1"/>
  <c r="UE6" i="1" s="1"/>
  <c r="TX6" i="1"/>
  <c r="TW6" i="1"/>
  <c r="TZ6" i="1" s="1"/>
  <c r="TC9" i="1"/>
  <c r="TF9" i="1" s="1"/>
  <c r="TB9" i="1"/>
  <c r="TE9" i="1" s="1"/>
  <c r="SX9" i="1"/>
  <c r="TA9" i="1" s="1"/>
  <c r="SW9" i="1"/>
  <c r="SZ9" i="1" s="1"/>
  <c r="TC8" i="1"/>
  <c r="TF8" i="1" s="1"/>
  <c r="TB8" i="1"/>
  <c r="TE8" i="1" s="1"/>
  <c r="SX8" i="1"/>
  <c r="TA8" i="1" s="1"/>
  <c r="SW8" i="1"/>
  <c r="SZ8" i="1" s="1"/>
  <c r="TC7" i="1"/>
  <c r="TB7" i="1"/>
  <c r="TE7" i="1" s="1"/>
  <c r="SX7" i="1"/>
  <c r="TA7" i="1" s="1"/>
  <c r="SW7" i="1"/>
  <c r="SZ7" i="1" s="1"/>
  <c r="TC6" i="1"/>
  <c r="TB6" i="1"/>
  <c r="TE6" i="1" s="1"/>
  <c r="SX6" i="1"/>
  <c r="TA6" i="1" s="1"/>
  <c r="SW6" i="1"/>
  <c r="SZ6" i="1" s="1"/>
  <c r="SC9" i="1"/>
  <c r="SF9" i="1" s="1"/>
  <c r="SB9" i="1"/>
  <c r="SE9" i="1" s="1"/>
  <c r="RX9" i="1"/>
  <c r="SA9" i="1" s="1"/>
  <c r="RW9" i="1"/>
  <c r="RZ9" i="1" s="1"/>
  <c r="SC8" i="1"/>
  <c r="SF8" i="1" s="1"/>
  <c r="SB8" i="1"/>
  <c r="SE8" i="1" s="1"/>
  <c r="RX8" i="1"/>
  <c r="RW8" i="1"/>
  <c r="RZ8" i="1" s="1"/>
  <c r="SC7" i="1"/>
  <c r="SF7" i="1" s="1"/>
  <c r="SB7" i="1"/>
  <c r="SE7" i="1" s="1"/>
  <c r="RX7" i="1"/>
  <c r="SA7" i="1" s="1"/>
  <c r="RW7" i="1"/>
  <c r="RZ7" i="1" s="1"/>
  <c r="SC6" i="1"/>
  <c r="SF6" i="1" s="1"/>
  <c r="SB6" i="1"/>
  <c r="RX6" i="1"/>
  <c r="SA6" i="1" s="1"/>
  <c r="RW6" i="1"/>
  <c r="RC9" i="1"/>
  <c r="RF9" i="1" s="1"/>
  <c r="RB9" i="1"/>
  <c r="RE9" i="1" s="1"/>
  <c r="QX9" i="1"/>
  <c r="RA9" i="1" s="1"/>
  <c r="QW9" i="1"/>
  <c r="QZ9" i="1" s="1"/>
  <c r="RC8" i="1"/>
  <c r="RF8" i="1" s="1"/>
  <c r="RB8" i="1"/>
  <c r="RE8" i="1" s="1"/>
  <c r="QX8" i="1"/>
  <c r="RA8" i="1" s="1"/>
  <c r="QW8" i="1"/>
  <c r="QZ8" i="1" s="1"/>
  <c r="RC7" i="1"/>
  <c r="RF7" i="1" s="1"/>
  <c r="RB7" i="1"/>
  <c r="RE7" i="1" s="1"/>
  <c r="QX7" i="1"/>
  <c r="RA7" i="1" s="1"/>
  <c r="QW7" i="1"/>
  <c r="QZ7" i="1" s="1"/>
  <c r="RC6" i="1"/>
  <c r="RF6" i="1" s="1"/>
  <c r="RB6" i="1"/>
  <c r="RE6" i="1" s="1"/>
  <c r="QX6" i="1"/>
  <c r="RA6" i="1" s="1"/>
  <c r="QW6" i="1"/>
  <c r="QC9" i="1"/>
  <c r="QF9" i="1" s="1"/>
  <c r="QB9" i="1"/>
  <c r="QE9" i="1" s="1"/>
  <c r="PX9" i="1"/>
  <c r="PW9" i="1"/>
  <c r="PZ9" i="1" s="1"/>
  <c r="QC8" i="1"/>
  <c r="QF8" i="1" s="1"/>
  <c r="QB8" i="1"/>
  <c r="QE8" i="1" s="1"/>
  <c r="PX8" i="1"/>
  <c r="QA8" i="1" s="1"/>
  <c r="PW8" i="1"/>
  <c r="PZ8" i="1" s="1"/>
  <c r="QC7" i="1"/>
  <c r="QF7" i="1" s="1"/>
  <c r="QB7" i="1"/>
  <c r="QE7" i="1" s="1"/>
  <c r="PX7" i="1"/>
  <c r="QA7" i="1" s="1"/>
  <c r="PW7" i="1"/>
  <c r="PZ7" i="1" s="1"/>
  <c r="QC6" i="1"/>
  <c r="QB6" i="1"/>
  <c r="QE6" i="1" s="1"/>
  <c r="PX6" i="1"/>
  <c r="QA6" i="1" s="1"/>
  <c r="PW6" i="1"/>
  <c r="PC9" i="1"/>
  <c r="PF9" i="1" s="1"/>
  <c r="PB9" i="1"/>
  <c r="PE9" i="1" s="1"/>
  <c r="OX9" i="1"/>
  <c r="PA9" i="1" s="1"/>
  <c r="OW9" i="1"/>
  <c r="OZ9" i="1" s="1"/>
  <c r="PC8" i="1"/>
  <c r="PF8" i="1" s="1"/>
  <c r="PB8" i="1"/>
  <c r="PE8" i="1" s="1"/>
  <c r="OX8" i="1"/>
  <c r="PA8" i="1" s="1"/>
  <c r="OW8" i="1"/>
  <c r="OZ8" i="1" s="1"/>
  <c r="PC7" i="1"/>
  <c r="PB7" i="1"/>
  <c r="PE7" i="1" s="1"/>
  <c r="OX7" i="1"/>
  <c r="PA7" i="1" s="1"/>
  <c r="OW7" i="1"/>
  <c r="OZ7" i="1" s="1"/>
  <c r="PC6" i="1"/>
  <c r="PB6" i="1"/>
  <c r="PE6" i="1" s="1"/>
  <c r="OX6" i="1"/>
  <c r="PA6" i="1" s="1"/>
  <c r="OW6" i="1"/>
  <c r="OZ6" i="1" s="1"/>
  <c r="OC9" i="1"/>
  <c r="OB9" i="1"/>
  <c r="OE9" i="1" s="1"/>
  <c r="NX9" i="1"/>
  <c r="OA9" i="1" s="1"/>
  <c r="NW9" i="1"/>
  <c r="NZ9" i="1" s="1"/>
  <c r="OC8" i="1"/>
  <c r="OF8" i="1" s="1"/>
  <c r="OB8" i="1"/>
  <c r="OE8" i="1" s="1"/>
  <c r="NX8" i="1"/>
  <c r="OA8" i="1" s="1"/>
  <c r="NW8" i="1"/>
  <c r="OC7" i="1"/>
  <c r="OF7" i="1" s="1"/>
  <c r="OB7" i="1"/>
  <c r="OE7" i="1" s="1"/>
  <c r="NX7" i="1"/>
  <c r="OA7" i="1" s="1"/>
  <c r="NW7" i="1"/>
  <c r="NZ7" i="1" s="1"/>
  <c r="OC6" i="1"/>
  <c r="OF6" i="1" s="1"/>
  <c r="OB6" i="1"/>
  <c r="OE6" i="1" s="1"/>
  <c r="NX6" i="1"/>
  <c r="OA6" i="1" s="1"/>
  <c r="NW6" i="1"/>
  <c r="NC9" i="1"/>
  <c r="NF9" i="1" s="1"/>
  <c r="NB9" i="1"/>
  <c r="NE9" i="1" s="1"/>
  <c r="MX9" i="1"/>
  <c r="NA9" i="1" s="1"/>
  <c r="MW9" i="1"/>
  <c r="MZ9" i="1" s="1"/>
  <c r="NC8" i="1"/>
  <c r="NF8" i="1" s="1"/>
  <c r="NB8" i="1"/>
  <c r="NE8" i="1" s="1"/>
  <c r="MX8" i="1"/>
  <c r="NA8" i="1" s="1"/>
  <c r="MW8" i="1"/>
  <c r="MZ8" i="1" s="1"/>
  <c r="NC7" i="1"/>
  <c r="NF7" i="1" s="1"/>
  <c r="NB7" i="1"/>
  <c r="NE7" i="1" s="1"/>
  <c r="MX7" i="1"/>
  <c r="MW7" i="1"/>
  <c r="MZ7" i="1" s="1"/>
  <c r="NC6" i="1"/>
  <c r="NB6" i="1"/>
  <c r="NE6" i="1" s="1"/>
  <c r="MX6" i="1"/>
  <c r="NA6" i="1" s="1"/>
  <c r="MW6" i="1"/>
  <c r="MZ6" i="1" s="1"/>
  <c r="MC9" i="1"/>
  <c r="MF9" i="1" s="1"/>
  <c r="MB9" i="1"/>
  <c r="ME9" i="1" s="1"/>
  <c r="LX9" i="1"/>
  <c r="MA9" i="1" s="1"/>
  <c r="LW9" i="1"/>
  <c r="LZ9" i="1" s="1"/>
  <c r="MC8" i="1"/>
  <c r="MF8" i="1" s="1"/>
  <c r="MB8" i="1"/>
  <c r="ME8" i="1" s="1"/>
  <c r="LX8" i="1"/>
  <c r="LW8" i="1"/>
  <c r="LZ8" i="1" s="1"/>
  <c r="MC7" i="1"/>
  <c r="MF7" i="1" s="1"/>
  <c r="MB7" i="1"/>
  <c r="ME7" i="1" s="1"/>
  <c r="LX7" i="1"/>
  <c r="LW7" i="1"/>
  <c r="LZ7" i="1" s="1"/>
  <c r="MC6" i="1"/>
  <c r="MB6" i="1"/>
  <c r="ME6" i="1" s="1"/>
  <c r="LX6" i="1"/>
  <c r="MA6" i="1" s="1"/>
  <c r="LW6" i="1"/>
  <c r="LZ6" i="1" s="1"/>
  <c r="LC9" i="1"/>
  <c r="LB9" i="1"/>
  <c r="LE9" i="1" s="1"/>
  <c r="KX9" i="1"/>
  <c r="LA9" i="1" s="1"/>
  <c r="KW9" i="1"/>
  <c r="KZ9" i="1" s="1"/>
  <c r="LC8" i="1"/>
  <c r="LF8" i="1" s="1"/>
  <c r="LB8" i="1"/>
  <c r="LE8" i="1" s="1"/>
  <c r="KX8" i="1"/>
  <c r="LA8" i="1" s="1"/>
  <c r="KW8" i="1"/>
  <c r="LC7" i="1"/>
  <c r="LF7" i="1" s="1"/>
  <c r="LB7" i="1"/>
  <c r="LE7" i="1" s="1"/>
  <c r="KX7" i="1"/>
  <c r="LA7" i="1" s="1"/>
  <c r="KW7" i="1"/>
  <c r="KZ7" i="1" s="1"/>
  <c r="LC6" i="1"/>
  <c r="LF6" i="1" s="1"/>
  <c r="LB6" i="1"/>
  <c r="LE6" i="1" s="1"/>
  <c r="KX6" i="1"/>
  <c r="KW6" i="1"/>
  <c r="KZ6" i="1" s="1"/>
  <c r="KC9" i="1"/>
  <c r="KB9" i="1"/>
  <c r="KE9" i="1" s="1"/>
  <c r="JX9" i="1"/>
  <c r="KA9" i="1" s="1"/>
  <c r="JW9" i="1"/>
  <c r="JZ9" i="1" s="1"/>
  <c r="KC8" i="1"/>
  <c r="KF8" i="1" s="1"/>
  <c r="KB8" i="1"/>
  <c r="KE8" i="1" s="1"/>
  <c r="JX8" i="1"/>
  <c r="KA8" i="1" s="1"/>
  <c r="JW8" i="1"/>
  <c r="KC7" i="1"/>
  <c r="KF7" i="1" s="1"/>
  <c r="KB7" i="1"/>
  <c r="KE7" i="1" s="1"/>
  <c r="JX7" i="1"/>
  <c r="KA7" i="1" s="1"/>
  <c r="JW7" i="1"/>
  <c r="JZ7" i="1" s="1"/>
  <c r="KC6" i="1"/>
  <c r="KF6" i="1" s="1"/>
  <c r="KB6" i="1"/>
  <c r="KE6" i="1" s="1"/>
  <c r="JX6" i="1"/>
  <c r="KA6" i="1" s="1"/>
  <c r="JW6" i="1"/>
  <c r="JZ6" i="1" s="1"/>
  <c r="JC9" i="1"/>
  <c r="JF9" i="1" s="1"/>
  <c r="JB9" i="1"/>
  <c r="JE9" i="1" s="1"/>
  <c r="IX9" i="1"/>
  <c r="JA9" i="1" s="1"/>
  <c r="IW9" i="1"/>
  <c r="IZ9" i="1" s="1"/>
  <c r="JC8" i="1"/>
  <c r="JF8" i="1" s="1"/>
  <c r="JB8" i="1"/>
  <c r="JE8" i="1" s="1"/>
  <c r="IX8" i="1"/>
  <c r="JA8" i="1" s="1"/>
  <c r="IW8" i="1"/>
  <c r="IZ8" i="1" s="1"/>
  <c r="JC7" i="1"/>
  <c r="JF7" i="1" s="1"/>
  <c r="JB7" i="1"/>
  <c r="JE7" i="1" s="1"/>
  <c r="IX7" i="1"/>
  <c r="JA7" i="1" s="1"/>
  <c r="IW7" i="1"/>
  <c r="IZ7" i="1" s="1"/>
  <c r="JC6" i="1"/>
  <c r="JB6" i="1"/>
  <c r="JE6" i="1" s="1"/>
  <c r="IX6" i="1"/>
  <c r="JA6" i="1" s="1"/>
  <c r="IW6" i="1"/>
  <c r="IC9" i="1"/>
  <c r="IF9" i="1" s="1"/>
  <c r="IB9" i="1"/>
  <c r="IE9" i="1" s="1"/>
  <c r="HX9" i="1"/>
  <c r="IA9" i="1" s="1"/>
  <c r="HW9" i="1"/>
  <c r="HZ9" i="1" s="1"/>
  <c r="IC8" i="1"/>
  <c r="IF8" i="1" s="1"/>
  <c r="IB8" i="1"/>
  <c r="IE8" i="1" s="1"/>
  <c r="HX8" i="1"/>
  <c r="IA8" i="1" s="1"/>
  <c r="HW8" i="1"/>
  <c r="HZ8" i="1" s="1"/>
  <c r="IC7" i="1"/>
  <c r="IF7" i="1" s="1"/>
  <c r="IB7" i="1"/>
  <c r="IE7" i="1" s="1"/>
  <c r="HX7" i="1"/>
  <c r="IA7" i="1" s="1"/>
  <c r="HW7" i="1"/>
  <c r="HZ7" i="1" s="1"/>
  <c r="IC6" i="1"/>
  <c r="IB6" i="1"/>
  <c r="IE6" i="1" s="1"/>
  <c r="HX6" i="1"/>
  <c r="IA6" i="1" s="1"/>
  <c r="HW6" i="1"/>
  <c r="HC9" i="1"/>
  <c r="HF9" i="1" s="1"/>
  <c r="HB9" i="1"/>
  <c r="HE9" i="1" s="1"/>
  <c r="GX9" i="1"/>
  <c r="HA9" i="1" s="1"/>
  <c r="GW9" i="1"/>
  <c r="GZ9" i="1" s="1"/>
  <c r="HC8" i="1"/>
  <c r="HF8" i="1" s="1"/>
  <c r="HB8" i="1"/>
  <c r="HE8" i="1" s="1"/>
  <c r="GX8" i="1"/>
  <c r="HA8" i="1" s="1"/>
  <c r="GW8" i="1"/>
  <c r="GZ8" i="1" s="1"/>
  <c r="HC7" i="1"/>
  <c r="HF7" i="1" s="1"/>
  <c r="HB7" i="1"/>
  <c r="HE7" i="1" s="1"/>
  <c r="GX7" i="1"/>
  <c r="HA7" i="1" s="1"/>
  <c r="GW7" i="1"/>
  <c r="GZ7" i="1" s="1"/>
  <c r="HC6" i="1"/>
  <c r="HB6" i="1"/>
  <c r="HE6" i="1" s="1"/>
  <c r="GX6" i="1"/>
  <c r="HA6" i="1" s="1"/>
  <c r="GW6" i="1"/>
  <c r="GZ6" i="1" s="1"/>
  <c r="GC9" i="1"/>
  <c r="GF9" i="1" s="1"/>
  <c r="GB9" i="1"/>
  <c r="GE9" i="1" s="1"/>
  <c r="FX9" i="1"/>
  <c r="FW9" i="1"/>
  <c r="GC8" i="1"/>
  <c r="GF8" i="1" s="1"/>
  <c r="GB8" i="1"/>
  <c r="GE8" i="1" s="1"/>
  <c r="FX8" i="1"/>
  <c r="FW8" i="1"/>
  <c r="GC7" i="1"/>
  <c r="GF7" i="1" s="1"/>
  <c r="GB7" i="1"/>
  <c r="GE7" i="1" s="1"/>
  <c r="FX7" i="1"/>
  <c r="FW7" i="1"/>
  <c r="GC6" i="1"/>
  <c r="GB6" i="1"/>
  <c r="GE6" i="1" s="1"/>
  <c r="FX6" i="1"/>
  <c r="FW6" i="1"/>
  <c r="FC9" i="1"/>
  <c r="FF9" i="1" s="1"/>
  <c r="FB9" i="1"/>
  <c r="FE9" i="1" s="1"/>
  <c r="EX9" i="1"/>
  <c r="FA9" i="1" s="1"/>
  <c r="EW9" i="1"/>
  <c r="EZ9" i="1" s="1"/>
  <c r="FC8" i="1"/>
  <c r="FF8" i="1" s="1"/>
  <c r="FB8" i="1"/>
  <c r="FE8" i="1" s="1"/>
  <c r="EX8" i="1"/>
  <c r="FA8" i="1" s="1"/>
  <c r="EW8" i="1"/>
  <c r="EZ8" i="1" s="1"/>
  <c r="FC7" i="1"/>
  <c r="FF7" i="1" s="1"/>
  <c r="FB7" i="1"/>
  <c r="FE7" i="1" s="1"/>
  <c r="EX7" i="1"/>
  <c r="FA7" i="1" s="1"/>
  <c r="EW7" i="1"/>
  <c r="EZ7" i="1" s="1"/>
  <c r="FC6" i="1"/>
  <c r="FB6" i="1"/>
  <c r="FE6" i="1" s="1"/>
  <c r="EX6" i="1"/>
  <c r="FA6" i="1" s="1"/>
  <c r="EW6" i="1"/>
  <c r="EC9" i="1"/>
  <c r="EF9" i="1" s="1"/>
  <c r="EB9" i="1"/>
  <c r="EE9" i="1" s="1"/>
  <c r="DX9" i="1"/>
  <c r="DW9" i="1"/>
  <c r="DZ9" i="1" s="1"/>
  <c r="EC8" i="1"/>
  <c r="EF8" i="1" s="1"/>
  <c r="EB8" i="1"/>
  <c r="EE8" i="1" s="1"/>
  <c r="DX8" i="1"/>
  <c r="EA8" i="1" s="1"/>
  <c r="DW8" i="1"/>
  <c r="DZ8" i="1" s="1"/>
  <c r="EC7" i="1"/>
  <c r="EF7" i="1" s="1"/>
  <c r="EB7" i="1"/>
  <c r="DX7" i="1"/>
  <c r="EA7" i="1" s="1"/>
  <c r="DW7" i="1"/>
  <c r="DZ7" i="1" s="1"/>
  <c r="EC6" i="1"/>
  <c r="EB6" i="1"/>
  <c r="EE6" i="1" s="1"/>
  <c r="DX6" i="1"/>
  <c r="EA6" i="1" s="1"/>
  <c r="DW6" i="1"/>
  <c r="DZ6" i="1" s="1"/>
  <c r="DC9" i="1"/>
  <c r="DB9" i="1"/>
  <c r="DE9" i="1" s="1"/>
  <c r="CX9" i="1"/>
  <c r="DA9" i="1" s="1"/>
  <c r="CW9" i="1"/>
  <c r="CZ9" i="1" s="1"/>
  <c r="DC8" i="1"/>
  <c r="DF8" i="1" s="1"/>
  <c r="DB8" i="1"/>
  <c r="CX8" i="1"/>
  <c r="DA8" i="1" s="1"/>
  <c r="CW8" i="1"/>
  <c r="DC7" i="1"/>
  <c r="DF7" i="1" s="1"/>
  <c r="DB7" i="1"/>
  <c r="DE7" i="1" s="1"/>
  <c r="CX7" i="1"/>
  <c r="DA7" i="1" s="1"/>
  <c r="CW7" i="1"/>
  <c r="CZ7" i="1" s="1"/>
  <c r="DC6" i="1"/>
  <c r="DB6" i="1"/>
  <c r="DE6" i="1" s="1"/>
  <c r="CX6" i="1"/>
  <c r="DA6" i="1" s="1"/>
  <c r="CW6" i="1"/>
  <c r="CZ6" i="1" s="1"/>
  <c r="CC9" i="1"/>
  <c r="CF9" i="1" s="1"/>
  <c r="CB9" i="1"/>
  <c r="CE9" i="1" s="1"/>
  <c r="BX9" i="1"/>
  <c r="CA9" i="1" s="1"/>
  <c r="BW9" i="1"/>
  <c r="BZ9" i="1" s="1"/>
  <c r="CC8" i="1"/>
  <c r="CF8" i="1" s="1"/>
  <c r="CB8" i="1"/>
  <c r="CE8" i="1" s="1"/>
  <c r="BX8" i="1"/>
  <c r="CA8" i="1" s="1"/>
  <c r="BW8" i="1"/>
  <c r="BZ8" i="1" s="1"/>
  <c r="CC7" i="1"/>
  <c r="CF7" i="1" s="1"/>
  <c r="CB7" i="1"/>
  <c r="CE7" i="1" s="1"/>
  <c r="BX7" i="1"/>
  <c r="CA7" i="1" s="1"/>
  <c r="BW7" i="1"/>
  <c r="BZ7" i="1" s="1"/>
  <c r="CC6" i="1"/>
  <c r="CB6" i="1"/>
  <c r="CE6" i="1" s="1"/>
  <c r="BX6" i="1"/>
  <c r="CA6" i="1" s="1"/>
  <c r="BW6" i="1"/>
  <c r="BZ6" i="1" s="1"/>
  <c r="BC9" i="1"/>
  <c r="BB9" i="1"/>
  <c r="BE9" i="1" s="1"/>
  <c r="AX9" i="1"/>
  <c r="BA9" i="1" s="1"/>
  <c r="AW9" i="1"/>
  <c r="AZ9" i="1" s="1"/>
  <c r="BC8" i="1"/>
  <c r="BF8" i="1" s="1"/>
  <c r="BB8" i="1"/>
  <c r="BE8" i="1" s="1"/>
  <c r="AX8" i="1"/>
  <c r="BA8" i="1" s="1"/>
  <c r="AW8" i="1"/>
  <c r="BC7" i="1"/>
  <c r="BF7" i="1" s="1"/>
  <c r="BB7" i="1"/>
  <c r="BE7" i="1" s="1"/>
  <c r="AX7" i="1"/>
  <c r="BA7" i="1" s="1"/>
  <c r="AW7" i="1"/>
  <c r="AZ7" i="1" s="1"/>
  <c r="BC6" i="1"/>
  <c r="BF6" i="1" s="1"/>
  <c r="BB6" i="1"/>
  <c r="BE6" i="1" s="1"/>
  <c r="AX6" i="1"/>
  <c r="BA6" i="1" s="1"/>
  <c r="AW6" i="1"/>
  <c r="AZ6" i="1" s="1"/>
  <c r="AC7" i="1"/>
  <c r="AC8" i="1"/>
  <c r="AC9" i="1"/>
  <c r="AC6" i="1"/>
  <c r="AB7" i="1"/>
  <c r="AB8" i="1"/>
  <c r="AB9" i="1"/>
  <c r="AB6" i="1"/>
  <c r="W7" i="1"/>
  <c r="X7" i="1"/>
  <c r="W8" i="1"/>
  <c r="X8" i="1"/>
  <c r="W9" i="1"/>
  <c r="X9" i="1"/>
  <c r="X6" i="1"/>
  <c r="AA6" i="1" s="1"/>
  <c r="W6" i="1"/>
  <c r="XG6" i="1" l="1"/>
  <c r="XH9" i="1"/>
  <c r="XH8" i="1"/>
  <c r="WH8" i="1"/>
  <c r="XH7" i="1"/>
  <c r="UB7" i="1"/>
  <c r="UE7" i="1" s="1"/>
  <c r="UC7" i="1"/>
  <c r="UF7" i="1" s="1"/>
  <c r="XH6" i="1"/>
  <c r="WH6" i="1"/>
  <c r="XJ6" i="1"/>
  <c r="VH7" i="1"/>
  <c r="WG6" i="1"/>
  <c r="WI6" i="1" s="1"/>
  <c r="XG8" i="1"/>
  <c r="WH9" i="1"/>
  <c r="XG9" i="1"/>
  <c r="XG7" i="1"/>
  <c r="WG7" i="1"/>
  <c r="WG8" i="1"/>
  <c r="WG9" i="1"/>
  <c r="VH6" i="1"/>
  <c r="VH8" i="1"/>
  <c r="VH9" i="1"/>
  <c r="VG6" i="1"/>
  <c r="VG7" i="1"/>
  <c r="VG8" i="1"/>
  <c r="VI8" i="1" s="1"/>
  <c r="VG9" i="1"/>
  <c r="UG9" i="1"/>
  <c r="UG6" i="1"/>
  <c r="UH7" i="1"/>
  <c r="UH8" i="1"/>
  <c r="UH9" i="1"/>
  <c r="UH6" i="1"/>
  <c r="UG7" i="1"/>
  <c r="UG8" i="1"/>
  <c r="TH9" i="1"/>
  <c r="SG8" i="1"/>
  <c r="TH7" i="1"/>
  <c r="TG7" i="1"/>
  <c r="TH8" i="1"/>
  <c r="TH6" i="1"/>
  <c r="TG6" i="1"/>
  <c r="TG8" i="1"/>
  <c r="TG9" i="1"/>
  <c r="TI9" i="1" s="1"/>
  <c r="RH8" i="1"/>
  <c r="SH7" i="1"/>
  <c r="PH9" i="1"/>
  <c r="SG6" i="1"/>
  <c r="SH9" i="1"/>
  <c r="RH9" i="1"/>
  <c r="SH8" i="1"/>
  <c r="SG9" i="1"/>
  <c r="SG7" i="1"/>
  <c r="SH6" i="1"/>
  <c r="OH6" i="1"/>
  <c r="QH6" i="1"/>
  <c r="PH7" i="1"/>
  <c r="RH7" i="1"/>
  <c r="PH8" i="1"/>
  <c r="RG8" i="1"/>
  <c r="OH8" i="1"/>
  <c r="QH8" i="1"/>
  <c r="OH9" i="1"/>
  <c r="QH9" i="1"/>
  <c r="OG7" i="1"/>
  <c r="QG7" i="1"/>
  <c r="PH6" i="1"/>
  <c r="RH6" i="1"/>
  <c r="OH7" i="1"/>
  <c r="PG6" i="1"/>
  <c r="PG9" i="1"/>
  <c r="QH7" i="1"/>
  <c r="QG9" i="1"/>
  <c r="OG8" i="1"/>
  <c r="PG7" i="1"/>
  <c r="RG6" i="1"/>
  <c r="RG9" i="1"/>
  <c r="OG6" i="1"/>
  <c r="OG9" i="1"/>
  <c r="PG8" i="1"/>
  <c r="QG6" i="1"/>
  <c r="QG8" i="1"/>
  <c r="RG7" i="1"/>
  <c r="NG6" i="1"/>
  <c r="NG8" i="1"/>
  <c r="NH9" i="1"/>
  <c r="NH7" i="1"/>
  <c r="NH8" i="1"/>
  <c r="NG9" i="1"/>
  <c r="NH6" i="1"/>
  <c r="NG7" i="1"/>
  <c r="MH7" i="1"/>
  <c r="MG8" i="1"/>
  <c r="MH9" i="1"/>
  <c r="MH8" i="1"/>
  <c r="MH6" i="1"/>
  <c r="MG9" i="1"/>
  <c r="MG6" i="1"/>
  <c r="MG7" i="1"/>
  <c r="LH9" i="1"/>
  <c r="LH6" i="1"/>
  <c r="LH8" i="1"/>
  <c r="LH7" i="1"/>
  <c r="LG8" i="1"/>
  <c r="LG9" i="1"/>
  <c r="LG6" i="1"/>
  <c r="LG7" i="1"/>
  <c r="KH7" i="1"/>
  <c r="KG9" i="1"/>
  <c r="JH6" i="1"/>
  <c r="KG7" i="1"/>
  <c r="KH8" i="1"/>
  <c r="KH9" i="1"/>
  <c r="KH6" i="1"/>
  <c r="KG8" i="1"/>
  <c r="KG6" i="1"/>
  <c r="JG6" i="1"/>
  <c r="JH8" i="1"/>
  <c r="JH7" i="1"/>
  <c r="JH9" i="1"/>
  <c r="IH8" i="1"/>
  <c r="JG7" i="1"/>
  <c r="JG9" i="1"/>
  <c r="JG8" i="1"/>
  <c r="IG9" i="1"/>
  <c r="IH9" i="1"/>
  <c r="IG6" i="1"/>
  <c r="IH7" i="1"/>
  <c r="IG7" i="1"/>
  <c r="IH6" i="1"/>
  <c r="IG8" i="1"/>
  <c r="HH9" i="1"/>
  <c r="GH9" i="1"/>
  <c r="HH6" i="1"/>
  <c r="HH7" i="1"/>
  <c r="HG9" i="1"/>
  <c r="HG6" i="1"/>
  <c r="HH8" i="1"/>
  <c r="HG7" i="1"/>
  <c r="HG8" i="1"/>
  <c r="GH6" i="1"/>
  <c r="GG7" i="1"/>
  <c r="GG9" i="1"/>
  <c r="FH7" i="1"/>
  <c r="FL7" i="1" s="1"/>
  <c r="GH7" i="1"/>
  <c r="GG8" i="1"/>
  <c r="GH8" i="1"/>
  <c r="GG6" i="1"/>
  <c r="FH9" i="1"/>
  <c r="FL9" i="1" s="1"/>
  <c r="FH8" i="1"/>
  <c r="FL8" i="1" s="1"/>
  <c r="FH6" i="1"/>
  <c r="FL6" i="1" s="1"/>
  <c r="FG7" i="1"/>
  <c r="FK7" i="1" s="1"/>
  <c r="DH6" i="1"/>
  <c r="DL6" i="1" s="1"/>
  <c r="FG8" i="1"/>
  <c r="FK8" i="1" s="1"/>
  <c r="FG6" i="1"/>
  <c r="FK6" i="1" s="1"/>
  <c r="FG9" i="1"/>
  <c r="FK9" i="1" s="1"/>
  <c r="EH9" i="1"/>
  <c r="EL9" i="1" s="1"/>
  <c r="EG7" i="1"/>
  <c r="EK7" i="1" s="1"/>
  <c r="DH9" i="1"/>
  <c r="DL9" i="1" s="1"/>
  <c r="EH8" i="1"/>
  <c r="EL8" i="1" s="1"/>
  <c r="EH7" i="1"/>
  <c r="EL7" i="1" s="1"/>
  <c r="EH6" i="1"/>
  <c r="EL6" i="1" s="1"/>
  <c r="EG6" i="1"/>
  <c r="EK6" i="1" s="1"/>
  <c r="EG8" i="1"/>
  <c r="EK8" i="1" s="1"/>
  <c r="EG9" i="1"/>
  <c r="DH8" i="1"/>
  <c r="DL8" i="1" s="1"/>
  <c r="DG8" i="1"/>
  <c r="DK8" i="1" s="1"/>
  <c r="DG6" i="1"/>
  <c r="DK6" i="1" s="1"/>
  <c r="DH7" i="1"/>
  <c r="DL7" i="1" s="1"/>
  <c r="DG7" i="1"/>
  <c r="DK7" i="1" s="1"/>
  <c r="DG9" i="1"/>
  <c r="DK9" i="1" s="1"/>
  <c r="CH6" i="1"/>
  <c r="CL6" i="1" s="1"/>
  <c r="CG7" i="1"/>
  <c r="CK7" i="1" s="1"/>
  <c r="CH9" i="1"/>
  <c r="CL9" i="1" s="1"/>
  <c r="CH8" i="1"/>
  <c r="CL8" i="1" s="1"/>
  <c r="CH7" i="1"/>
  <c r="CL7" i="1" s="1"/>
  <c r="CG6" i="1"/>
  <c r="CK6" i="1" s="1"/>
  <c r="CG9" i="1"/>
  <c r="CG8" i="1"/>
  <c r="CK8" i="1" s="1"/>
  <c r="BH7" i="1"/>
  <c r="BL7" i="1" s="1"/>
  <c r="BH9" i="1"/>
  <c r="BL9" i="1" s="1"/>
  <c r="BH8" i="1"/>
  <c r="BL8" i="1" s="1"/>
  <c r="BG8" i="1"/>
  <c r="BK8" i="1" s="1"/>
  <c r="BG7" i="1"/>
  <c r="BK7" i="1" s="1"/>
  <c r="BH6" i="1"/>
  <c r="BL6" i="1" s="1"/>
  <c r="BG9" i="1"/>
  <c r="BK9" i="1" s="1"/>
  <c r="BG6" i="1"/>
  <c r="AG7" i="1"/>
  <c r="AK7" i="1" s="1"/>
  <c r="AH7" i="1"/>
  <c r="AL7" i="1" s="1"/>
  <c r="AG9" i="1"/>
  <c r="AK9" i="1" s="1"/>
  <c r="AH8" i="1"/>
  <c r="AL8" i="1" s="1"/>
  <c r="AH6" i="1"/>
  <c r="AL6" i="1" s="1"/>
  <c r="AH9" i="1"/>
  <c r="AG6" i="1"/>
  <c r="AK6" i="1" s="1"/>
  <c r="AG8" i="1"/>
  <c r="AK8" i="1" s="1"/>
  <c r="GA8" i="1"/>
  <c r="GA6" i="1"/>
  <c r="WY7" i="1"/>
  <c r="WY8" i="1"/>
  <c r="FZ9" i="1"/>
  <c r="FZ7" i="1"/>
  <c r="GA7" i="1"/>
  <c r="GA9" i="1"/>
  <c r="FZ6" i="1"/>
  <c r="FZ8" i="1"/>
  <c r="VY8" i="1"/>
  <c r="XD8" i="1"/>
  <c r="WA8" i="1"/>
  <c r="WY6" i="1"/>
  <c r="XA8" i="1"/>
  <c r="XD6" i="1"/>
  <c r="WY9" i="1"/>
  <c r="XA6" i="1"/>
  <c r="XF6" i="1"/>
  <c r="XD7" i="1"/>
  <c r="XD9" i="1"/>
  <c r="WD8" i="1"/>
  <c r="VY6" i="1"/>
  <c r="VY7" i="1"/>
  <c r="WA6" i="1"/>
  <c r="WD6" i="1"/>
  <c r="VY9" i="1"/>
  <c r="WF6" i="1"/>
  <c r="WD7" i="1"/>
  <c r="WD9" i="1"/>
  <c r="VD6" i="1"/>
  <c r="VF6" i="1"/>
  <c r="TY6" i="1"/>
  <c r="UY9" i="1"/>
  <c r="VD7" i="1"/>
  <c r="UY6" i="1"/>
  <c r="VD8" i="1"/>
  <c r="UY7" i="1"/>
  <c r="VD9" i="1"/>
  <c r="UY8" i="1"/>
  <c r="TY7" i="1"/>
  <c r="UA7" i="1"/>
  <c r="UA6" i="1"/>
  <c r="UD8" i="1"/>
  <c r="UD6" i="1"/>
  <c r="TY8" i="1"/>
  <c r="TY9" i="1"/>
  <c r="UF6" i="1"/>
  <c r="UD9" i="1"/>
  <c r="TD6" i="1"/>
  <c r="TF6" i="1"/>
  <c r="TD7" i="1"/>
  <c r="SY9" i="1"/>
  <c r="SY6" i="1"/>
  <c r="TF7" i="1"/>
  <c r="TD8" i="1"/>
  <c r="SY7" i="1"/>
  <c r="TD9" i="1"/>
  <c r="SY8" i="1"/>
  <c r="RY8" i="1"/>
  <c r="RY6" i="1"/>
  <c r="SD6" i="1"/>
  <c r="SE6" i="1"/>
  <c r="RY9" i="1"/>
  <c r="SA8" i="1"/>
  <c r="SD9" i="1"/>
  <c r="SD7" i="1"/>
  <c r="RZ6" i="1"/>
  <c r="SD8" i="1"/>
  <c r="RY7" i="1"/>
  <c r="QY6" i="1"/>
  <c r="QY9" i="1"/>
  <c r="RD6" i="1"/>
  <c r="RD7" i="1"/>
  <c r="QZ6" i="1"/>
  <c r="RD8" i="1"/>
  <c r="QY7" i="1"/>
  <c r="RD9" i="1"/>
  <c r="QY8" i="1"/>
  <c r="PY9" i="1"/>
  <c r="QA9" i="1"/>
  <c r="QD6" i="1"/>
  <c r="PY6" i="1"/>
  <c r="QF6" i="1"/>
  <c r="QD7" i="1"/>
  <c r="PZ6" i="1"/>
  <c r="QD8" i="1"/>
  <c r="PY7" i="1"/>
  <c r="QD9" i="1"/>
  <c r="PY8" i="1"/>
  <c r="PD6" i="1"/>
  <c r="PF6" i="1"/>
  <c r="PD7" i="1"/>
  <c r="OY9" i="1"/>
  <c r="OY6" i="1"/>
  <c r="PF7" i="1"/>
  <c r="PD8" i="1"/>
  <c r="OY7" i="1"/>
  <c r="PD9" i="1"/>
  <c r="OY8" i="1"/>
  <c r="ND6" i="1"/>
  <c r="NY9" i="1"/>
  <c r="OD9" i="1"/>
  <c r="NY8" i="1"/>
  <c r="NZ8" i="1"/>
  <c r="OF9" i="1"/>
  <c r="OD6" i="1"/>
  <c r="NY6" i="1"/>
  <c r="OD7" i="1"/>
  <c r="NZ6" i="1"/>
  <c r="OD8" i="1"/>
  <c r="NY7" i="1"/>
  <c r="MY7" i="1"/>
  <c r="ND7" i="1"/>
  <c r="ND8" i="1"/>
  <c r="MY8" i="1"/>
  <c r="LY8" i="1"/>
  <c r="MY6" i="1"/>
  <c r="NA7" i="1"/>
  <c r="MY9" i="1"/>
  <c r="NF6" i="1"/>
  <c r="ND9" i="1"/>
  <c r="MD6" i="1"/>
  <c r="MD8" i="1"/>
  <c r="LY6" i="1"/>
  <c r="LY7" i="1"/>
  <c r="KD9" i="1"/>
  <c r="LD9" i="1"/>
  <c r="MD9" i="1"/>
  <c r="KY8" i="1"/>
  <c r="MA7" i="1"/>
  <c r="LY9" i="1"/>
  <c r="MF6" i="1"/>
  <c r="MD7" i="1"/>
  <c r="MA8" i="1"/>
  <c r="KY6" i="1"/>
  <c r="LD8" i="1"/>
  <c r="LA6" i="1"/>
  <c r="LD6" i="1"/>
  <c r="KZ8" i="1"/>
  <c r="LF9" i="1"/>
  <c r="KY9" i="1"/>
  <c r="LD7" i="1"/>
  <c r="KY7" i="1"/>
  <c r="KD6" i="1"/>
  <c r="JY7" i="1"/>
  <c r="JY8" i="1"/>
  <c r="JZ8" i="1"/>
  <c r="KD8" i="1"/>
  <c r="KF9" i="1"/>
  <c r="JY9" i="1"/>
  <c r="JY6" i="1"/>
  <c r="KD7" i="1"/>
  <c r="IY6" i="1"/>
  <c r="IY9" i="1"/>
  <c r="JD6" i="1"/>
  <c r="JF6" i="1"/>
  <c r="JD7" i="1"/>
  <c r="IZ6" i="1"/>
  <c r="JD8" i="1"/>
  <c r="IY7" i="1"/>
  <c r="JD9" i="1"/>
  <c r="IY8" i="1"/>
  <c r="HY9" i="1"/>
  <c r="HY8" i="1"/>
  <c r="ID6" i="1"/>
  <c r="HY6" i="1"/>
  <c r="ID9" i="1"/>
  <c r="IF6" i="1"/>
  <c r="ID7" i="1"/>
  <c r="HZ6" i="1"/>
  <c r="ID8" i="1"/>
  <c r="HY7" i="1"/>
  <c r="GY7" i="1"/>
  <c r="HD6" i="1"/>
  <c r="GY9" i="1"/>
  <c r="HF6" i="1"/>
  <c r="GY6" i="1"/>
  <c r="HD7" i="1"/>
  <c r="HD8" i="1"/>
  <c r="HD9" i="1"/>
  <c r="GY8" i="1"/>
  <c r="GD6" i="1"/>
  <c r="GD8" i="1"/>
  <c r="FY6" i="1"/>
  <c r="FY9" i="1"/>
  <c r="GF6" i="1"/>
  <c r="GD7" i="1"/>
  <c r="FY7" i="1"/>
  <c r="GD9" i="1"/>
  <c r="FY8" i="1"/>
  <c r="DY9" i="1"/>
  <c r="EY6" i="1"/>
  <c r="EY9" i="1"/>
  <c r="FD6" i="1"/>
  <c r="FF6" i="1"/>
  <c r="FD7" i="1"/>
  <c r="EZ6" i="1"/>
  <c r="FD8" i="1"/>
  <c r="EY7" i="1"/>
  <c r="FD9" i="1"/>
  <c r="EY8" i="1"/>
  <c r="ED7" i="1"/>
  <c r="DY6" i="1"/>
  <c r="EE7" i="1"/>
  <c r="EA9" i="1"/>
  <c r="ED6" i="1"/>
  <c r="EF6" i="1"/>
  <c r="DY7" i="1"/>
  <c r="ED8" i="1"/>
  <c r="ED9" i="1"/>
  <c r="DY8" i="1"/>
  <c r="CY9" i="1"/>
  <c r="CY8" i="1"/>
  <c r="DD6" i="1"/>
  <c r="DF6" i="1"/>
  <c r="DD9" i="1"/>
  <c r="CZ8" i="1"/>
  <c r="DD8" i="1"/>
  <c r="DF9" i="1"/>
  <c r="DD7" i="1"/>
  <c r="CY6" i="1"/>
  <c r="CY7" i="1"/>
  <c r="DE8" i="1"/>
  <c r="CD6" i="1"/>
  <c r="AY8" i="1"/>
  <c r="BY7" i="1"/>
  <c r="BY9" i="1"/>
  <c r="CF6" i="1"/>
  <c r="BY6" i="1"/>
  <c r="CD7" i="1"/>
  <c r="CD8" i="1"/>
  <c r="CD9" i="1"/>
  <c r="BY8" i="1"/>
  <c r="BD9" i="1"/>
  <c r="BD6" i="1"/>
  <c r="AZ8" i="1"/>
  <c r="Y7" i="1"/>
  <c r="BF9" i="1"/>
  <c r="AY9" i="1"/>
  <c r="BD7" i="1"/>
  <c r="AY6" i="1"/>
  <c r="BD8" i="1"/>
  <c r="AY7" i="1"/>
  <c r="Y8" i="1"/>
  <c r="AD9" i="1"/>
  <c r="AD6" i="1"/>
  <c r="AD8" i="1"/>
  <c r="AD7" i="1"/>
  <c r="Y9" i="1"/>
  <c r="Y6" i="1"/>
  <c r="IK7" i="1" l="1"/>
  <c r="XI7" i="1"/>
  <c r="XI6" i="1"/>
  <c r="XI9" i="1"/>
  <c r="WI9" i="1"/>
  <c r="IK8" i="1"/>
  <c r="CK9" i="1"/>
  <c r="IK9" i="1"/>
  <c r="XI8" i="1"/>
  <c r="WI8" i="1"/>
  <c r="VJ6" i="1"/>
  <c r="UD7" i="1"/>
  <c r="XJ8" i="1"/>
  <c r="WJ6" i="1"/>
  <c r="XK8" i="1"/>
  <c r="XJ9" i="1"/>
  <c r="WK9" i="1"/>
  <c r="XK6" i="1"/>
  <c r="VI7" i="1"/>
  <c r="XJ7" i="1"/>
  <c r="XK7" i="1"/>
  <c r="XK9" i="1"/>
  <c r="WK8" i="1"/>
  <c r="WK7" i="1"/>
  <c r="VI9" i="1"/>
  <c r="WI7" i="1"/>
  <c r="WJ8" i="1"/>
  <c r="WJ7" i="1"/>
  <c r="WJ9" i="1"/>
  <c r="WK6" i="1"/>
  <c r="VI6" i="1"/>
  <c r="VJ8" i="1"/>
  <c r="VJ9" i="1"/>
  <c r="VJ7" i="1"/>
  <c r="UI7" i="1"/>
  <c r="VK9" i="1"/>
  <c r="UI8" i="1"/>
  <c r="VK8" i="1"/>
  <c r="VK7" i="1"/>
  <c r="VK6" i="1"/>
  <c r="UI6" i="1"/>
  <c r="SI8" i="1"/>
  <c r="TJ6" i="1"/>
  <c r="UI9" i="1"/>
  <c r="UJ6" i="1"/>
  <c r="UJ9" i="1"/>
  <c r="UJ7" i="1"/>
  <c r="RJ8" i="1"/>
  <c r="TJ7" i="1"/>
  <c r="TI8" i="1"/>
  <c r="SI7" i="1"/>
  <c r="UK8" i="1"/>
  <c r="UK7" i="1"/>
  <c r="UJ8" i="1"/>
  <c r="UK6" i="1"/>
  <c r="UK9" i="1"/>
  <c r="TI7" i="1"/>
  <c r="TJ8" i="1"/>
  <c r="OI7" i="1"/>
  <c r="TK9" i="1"/>
  <c r="TK8" i="1"/>
  <c r="TI6" i="1"/>
  <c r="TK6" i="1"/>
  <c r="TK7" i="1"/>
  <c r="TJ9" i="1"/>
  <c r="QI7" i="1"/>
  <c r="OJ7" i="1"/>
  <c r="PI7" i="1"/>
  <c r="SJ6" i="1"/>
  <c r="RI7" i="1"/>
  <c r="SJ8" i="1"/>
  <c r="QI8" i="1"/>
  <c r="OJ8" i="1"/>
  <c r="PJ6" i="1"/>
  <c r="SK6" i="1"/>
  <c r="SK9" i="1"/>
  <c r="SJ9" i="1"/>
  <c r="SI9" i="1"/>
  <c r="QJ9" i="1"/>
  <c r="SI6" i="1"/>
  <c r="SJ7" i="1"/>
  <c r="SK7" i="1"/>
  <c r="PJ7" i="1"/>
  <c r="SK8" i="1"/>
  <c r="RI8" i="1"/>
  <c r="QI9" i="1"/>
  <c r="RI6" i="1"/>
  <c r="OK6" i="1"/>
  <c r="QK7" i="1"/>
  <c r="RJ6" i="1"/>
  <c r="QJ7" i="1"/>
  <c r="PJ8" i="1"/>
  <c r="PI8" i="1"/>
  <c r="PK8" i="1"/>
  <c r="OI6" i="1"/>
  <c r="RK9" i="1"/>
  <c r="RJ9" i="1"/>
  <c r="RI9" i="1"/>
  <c r="OK7" i="1"/>
  <c r="PK9" i="1"/>
  <c r="PJ9" i="1"/>
  <c r="PI9" i="1"/>
  <c r="PI6" i="1"/>
  <c r="RK6" i="1"/>
  <c r="OJ6" i="1"/>
  <c r="RK7" i="1"/>
  <c r="PK7" i="1"/>
  <c r="RJ7" i="1"/>
  <c r="RK8" i="1"/>
  <c r="OJ9" i="1"/>
  <c r="OI9" i="1"/>
  <c r="OK9" i="1"/>
  <c r="PK6" i="1"/>
  <c r="QK8" i="1"/>
  <c r="QJ8" i="1"/>
  <c r="OI8" i="1"/>
  <c r="OK8" i="1"/>
  <c r="QI6" i="1"/>
  <c r="QK6" i="1"/>
  <c r="QK9" i="1"/>
  <c r="QJ6" i="1"/>
  <c r="NJ6" i="1"/>
  <c r="NJ8" i="1"/>
  <c r="EJ9" i="1"/>
  <c r="EK9" i="1"/>
  <c r="NI8" i="1"/>
  <c r="NK6" i="1"/>
  <c r="BK6" i="1"/>
  <c r="NK7" i="1"/>
  <c r="MJ8" i="1"/>
  <c r="NI6" i="1"/>
  <c r="MI7" i="1"/>
  <c r="NK9" i="1"/>
  <c r="MJ9" i="1"/>
  <c r="NI7" i="1"/>
  <c r="NJ7" i="1"/>
  <c r="NJ9" i="1"/>
  <c r="NI9" i="1"/>
  <c r="NK8" i="1"/>
  <c r="LJ8" i="1"/>
  <c r="MI8" i="1"/>
  <c r="MK9" i="1"/>
  <c r="MI9" i="1"/>
  <c r="MJ7" i="1"/>
  <c r="MK7" i="1"/>
  <c r="MJ6" i="1"/>
  <c r="MK6" i="1"/>
  <c r="KK6" i="1"/>
  <c r="LI7" i="1"/>
  <c r="MI6" i="1"/>
  <c r="MK8" i="1"/>
  <c r="LI8" i="1"/>
  <c r="LK6" i="1"/>
  <c r="KI7" i="1"/>
  <c r="KJ7" i="1"/>
  <c r="KJ9" i="1"/>
  <c r="LJ7" i="1"/>
  <c r="LK7" i="1"/>
  <c r="LI6" i="1"/>
  <c r="LJ6" i="1"/>
  <c r="LK9" i="1"/>
  <c r="LJ9" i="1"/>
  <c r="LI9" i="1"/>
  <c r="LK8" i="1"/>
  <c r="KI9" i="1"/>
  <c r="JI6" i="1"/>
  <c r="JI7" i="1"/>
  <c r="KJ6" i="1"/>
  <c r="JK6" i="1"/>
  <c r="KI6" i="1"/>
  <c r="KJ8" i="1"/>
  <c r="KK8" i="1"/>
  <c r="KI8" i="1"/>
  <c r="KK7" i="1"/>
  <c r="KK9" i="1"/>
  <c r="JJ6" i="1"/>
  <c r="IJ9" i="1"/>
  <c r="II8" i="1"/>
  <c r="IK6" i="1"/>
  <c r="JI8" i="1"/>
  <c r="JK8" i="1"/>
  <c r="JJ8" i="1"/>
  <c r="JI9" i="1"/>
  <c r="JK9" i="1"/>
  <c r="JJ9" i="1"/>
  <c r="JK7" i="1"/>
  <c r="II9" i="1"/>
  <c r="JJ7" i="1"/>
  <c r="II7" i="1"/>
  <c r="IJ6" i="1"/>
  <c r="II6" i="1"/>
  <c r="HK8" i="1"/>
  <c r="IJ7" i="1"/>
  <c r="HK7" i="1"/>
  <c r="GK9" i="1"/>
  <c r="IJ8" i="1"/>
  <c r="GK8" i="1"/>
  <c r="HI6" i="1"/>
  <c r="HK6" i="1"/>
  <c r="HK9" i="1"/>
  <c r="GK7" i="1"/>
  <c r="GK6" i="1"/>
  <c r="HJ9" i="1"/>
  <c r="HI9" i="1"/>
  <c r="HJ8" i="1"/>
  <c r="HI8" i="1"/>
  <c r="GJ9" i="1"/>
  <c r="GI9" i="1"/>
  <c r="HJ7" i="1"/>
  <c r="HJ6" i="1"/>
  <c r="HI7" i="1"/>
  <c r="GI7" i="1"/>
  <c r="FI6" i="1"/>
  <c r="FM6" i="1" s="1"/>
  <c r="GJ7" i="1"/>
  <c r="GJ8" i="1"/>
  <c r="GI8" i="1"/>
  <c r="FI7" i="1"/>
  <c r="FM7" i="1" s="1"/>
  <c r="GJ6" i="1"/>
  <c r="GI6" i="1"/>
  <c r="FJ7" i="1"/>
  <c r="FI9" i="1"/>
  <c r="FM9" i="1" s="1"/>
  <c r="FJ8" i="1"/>
  <c r="FI8" i="1"/>
  <c r="FM8" i="1" s="1"/>
  <c r="DJ6" i="1"/>
  <c r="FJ9" i="1"/>
  <c r="DJ8" i="1"/>
  <c r="FJ6" i="1"/>
  <c r="XM6" i="1" s="1"/>
  <c r="EJ7" i="1"/>
  <c r="EI7" i="1"/>
  <c r="EM7" i="1" s="1"/>
  <c r="EI8" i="1"/>
  <c r="EM8" i="1" s="1"/>
  <c r="DI6" i="1"/>
  <c r="DM6" i="1" s="1"/>
  <c r="EJ8" i="1"/>
  <c r="DI7" i="1"/>
  <c r="DM7" i="1" s="1"/>
  <c r="EI9" i="1"/>
  <c r="EM9" i="1" s="1"/>
  <c r="EI6" i="1"/>
  <c r="EM6" i="1" s="1"/>
  <c r="EJ6" i="1"/>
  <c r="CI6" i="1"/>
  <c r="CM6" i="1" s="1"/>
  <c r="DI8" i="1"/>
  <c r="DM8" i="1" s="1"/>
  <c r="DJ9" i="1"/>
  <c r="DI9" i="1"/>
  <c r="DM9" i="1" s="1"/>
  <c r="DJ7" i="1"/>
  <c r="CJ7" i="1"/>
  <c r="BJ7" i="1"/>
  <c r="CJ6" i="1"/>
  <c r="CI9" i="1"/>
  <c r="BI8" i="1"/>
  <c r="BM8" i="1" s="1"/>
  <c r="CJ9" i="1"/>
  <c r="CI7" i="1"/>
  <c r="CM7" i="1" s="1"/>
  <c r="CJ8" i="1"/>
  <c r="CI8" i="1"/>
  <c r="CM8" i="1" s="1"/>
  <c r="BI7" i="1"/>
  <c r="BM7" i="1" s="1"/>
  <c r="BJ8" i="1"/>
  <c r="BJ6" i="1"/>
  <c r="BI9" i="1"/>
  <c r="BM9" i="1" s="1"/>
  <c r="BJ9" i="1"/>
  <c r="BI6" i="1"/>
  <c r="BM6" i="1" s="1"/>
  <c r="AJ7" i="1"/>
  <c r="AI9" i="1"/>
  <c r="AM9" i="1" s="1"/>
  <c r="AI7" i="1"/>
  <c r="AM7" i="1" s="1"/>
  <c r="AJ9" i="1"/>
  <c r="AL9" i="1"/>
  <c r="AJ8" i="1"/>
  <c r="AI8" i="1"/>
  <c r="AJ6" i="1"/>
  <c r="AI6" i="1"/>
  <c r="AM6" i="1" s="1"/>
  <c r="IM7" i="1" l="1"/>
  <c r="IL7" i="1"/>
  <c r="IM8" i="1"/>
  <c r="IL8" i="1"/>
  <c r="VM9" i="1"/>
  <c r="IM9" i="1"/>
  <c r="WM9" i="1"/>
  <c r="CM9" i="1"/>
  <c r="IL9" i="1"/>
  <c r="VM6" i="1"/>
  <c r="XM8" i="1"/>
  <c r="WM6" i="1"/>
  <c r="XL8" i="1"/>
  <c r="XL6" i="1"/>
  <c r="XM9" i="1"/>
  <c r="VM8" i="1"/>
  <c r="WM7" i="1"/>
  <c r="XL7" i="1"/>
  <c r="XM7" i="1"/>
  <c r="XL9" i="1"/>
  <c r="WM8" i="1"/>
  <c r="WL6" i="1"/>
  <c r="WL7" i="1"/>
  <c r="WL8" i="1"/>
  <c r="VM7" i="1"/>
  <c r="WL9" i="1"/>
  <c r="UM9" i="1"/>
  <c r="VL6" i="1"/>
  <c r="TM6" i="1"/>
  <c r="VL9" i="1"/>
  <c r="VL7" i="1"/>
  <c r="VL8" i="1"/>
  <c r="UM7" i="1"/>
  <c r="UM6" i="1"/>
  <c r="TM7" i="1"/>
  <c r="RM8" i="1"/>
  <c r="UL6" i="1"/>
  <c r="UL7" i="1"/>
  <c r="UL9" i="1"/>
  <c r="TM8" i="1"/>
  <c r="OM7" i="1"/>
  <c r="UM8" i="1"/>
  <c r="UL8" i="1"/>
  <c r="TM9" i="1"/>
  <c r="SM6" i="1"/>
  <c r="TL7" i="1"/>
  <c r="TL8" i="1"/>
  <c r="TL6" i="1"/>
  <c r="TL9" i="1"/>
  <c r="SM8" i="1"/>
  <c r="OM8" i="1"/>
  <c r="PM6" i="1"/>
  <c r="PM7" i="1"/>
  <c r="SM9" i="1"/>
  <c r="QM9" i="1"/>
  <c r="AM8" i="1"/>
  <c r="SL8" i="1"/>
  <c r="SL9" i="1"/>
  <c r="SM7" i="1"/>
  <c r="SL6" i="1"/>
  <c r="SL7" i="1"/>
  <c r="RM6" i="1"/>
  <c r="QM7" i="1"/>
  <c r="OL6" i="1"/>
  <c r="QM6" i="1"/>
  <c r="RL7" i="1"/>
  <c r="QL8" i="1"/>
  <c r="OL9" i="1"/>
  <c r="PM9" i="1"/>
  <c r="OL7" i="1"/>
  <c r="OL8" i="1"/>
  <c r="RM7" i="1"/>
  <c r="OM6" i="1"/>
  <c r="QL7" i="1"/>
  <c r="QL9" i="1"/>
  <c r="PL9" i="1"/>
  <c r="QM8" i="1"/>
  <c r="RL8" i="1"/>
  <c r="RL9" i="1"/>
  <c r="PL8" i="1"/>
  <c r="OM9" i="1"/>
  <c r="QL6" i="1"/>
  <c r="PL7" i="1"/>
  <c r="PL6" i="1"/>
  <c r="RM9" i="1"/>
  <c r="PM8" i="1"/>
  <c r="RL6" i="1"/>
  <c r="NM6" i="1"/>
  <c r="NM8" i="1"/>
  <c r="IM6" i="1"/>
  <c r="MM8" i="1"/>
  <c r="KM9" i="1"/>
  <c r="NM9" i="1"/>
  <c r="NM7" i="1"/>
  <c r="NL7" i="1"/>
  <c r="MM9" i="1"/>
  <c r="NL9" i="1"/>
  <c r="LM8" i="1"/>
  <c r="NL6" i="1"/>
  <c r="NL8" i="1"/>
  <c r="MM6" i="1"/>
  <c r="KM7" i="1"/>
  <c r="ML7" i="1"/>
  <c r="MM7" i="1"/>
  <c r="ML8" i="1"/>
  <c r="ML9" i="1"/>
  <c r="ML6" i="1"/>
  <c r="LM9" i="1"/>
  <c r="LM6" i="1"/>
  <c r="LL6" i="1"/>
  <c r="LL8" i="1"/>
  <c r="LM7" i="1"/>
  <c r="LL9" i="1"/>
  <c r="LL7" i="1"/>
  <c r="KM6" i="1"/>
  <c r="KL6" i="1"/>
  <c r="KL7" i="1"/>
  <c r="JM6" i="1"/>
  <c r="KL8" i="1"/>
  <c r="KM8" i="1"/>
  <c r="KL9" i="1"/>
  <c r="JL7" i="1"/>
  <c r="JM7" i="1"/>
  <c r="JM9" i="1"/>
  <c r="JL9" i="1"/>
  <c r="JL6" i="1"/>
  <c r="JM8" i="1"/>
  <c r="JL8" i="1"/>
  <c r="IL6" i="1"/>
  <c r="GL8" i="1"/>
  <c r="GL9" i="1"/>
  <c r="GM7" i="1"/>
  <c r="GM8" i="1"/>
  <c r="GM9" i="1"/>
  <c r="HL6" i="1"/>
  <c r="HM8" i="1"/>
  <c r="GL7" i="1"/>
  <c r="HL9" i="1"/>
  <c r="GL6" i="1"/>
  <c r="HL7" i="1"/>
  <c r="HM9" i="1"/>
  <c r="GM6" i="1"/>
  <c r="HM6" i="1"/>
  <c r="HL8" i="1"/>
  <c r="HM7" i="1"/>
  <c r="Z8" i="1" l="1"/>
  <c r="AA8" i="1"/>
  <c r="AA7" i="1"/>
  <c r="AE8" i="1"/>
  <c r="AF8" i="1"/>
  <c r="Z9" i="1"/>
  <c r="AA9" i="1"/>
  <c r="AF6" i="1"/>
  <c r="AE6" i="1"/>
  <c r="AE7" i="1"/>
  <c r="AF7" i="1"/>
  <c r="AE9" i="1"/>
  <c r="AF9" i="1"/>
  <c r="Z7" i="1"/>
  <c r="Z6" i="1"/>
</calcChain>
</file>

<file path=xl/sharedStrings.xml><?xml version="1.0" encoding="utf-8"?>
<sst xmlns="http://schemas.openxmlformats.org/spreadsheetml/2006/main" count="714" uniqueCount="357">
  <si>
    <t>Specie</t>
  </si>
  <si>
    <t>Order</t>
  </si>
  <si>
    <t>Family</t>
  </si>
  <si>
    <t>Clade</t>
  </si>
  <si>
    <t>Posture category</t>
  </si>
  <si>
    <t>Sex</t>
  </si>
  <si>
    <t>Body mass (Kg)</t>
  </si>
  <si>
    <t xml:space="preserve">Age class </t>
  </si>
  <si>
    <t>Side dissected</t>
  </si>
  <si>
    <t>Provenance</t>
  </si>
  <si>
    <t>Storage mode</t>
  </si>
  <si>
    <t>Post mortem interval (hours)</t>
  </si>
  <si>
    <t xml:space="preserve">Shoulder </t>
  </si>
  <si>
    <t>Elbow</t>
  </si>
  <si>
    <t xml:space="preserve">Wrist </t>
  </si>
  <si>
    <t>Hip</t>
  </si>
  <si>
    <t>Knee</t>
  </si>
  <si>
    <t>Ankle</t>
  </si>
  <si>
    <t>Hindlimb</t>
  </si>
  <si>
    <t>Forelimb</t>
  </si>
  <si>
    <t>Oryctolagus cuniculus</t>
  </si>
  <si>
    <t>Pudu puda</t>
  </si>
  <si>
    <t>Lycalopex griseus</t>
  </si>
  <si>
    <t>Sus scrofa</t>
  </si>
  <si>
    <t>Mammalia</t>
  </si>
  <si>
    <t>Lagomorpha</t>
  </si>
  <si>
    <t>Leporidae</t>
  </si>
  <si>
    <t>Cervidae</t>
  </si>
  <si>
    <t>Artiodactyla</t>
  </si>
  <si>
    <t>Canidae</t>
  </si>
  <si>
    <t>Carnivora</t>
  </si>
  <si>
    <t>Suidae</t>
  </si>
  <si>
    <t>Plantigrade</t>
  </si>
  <si>
    <t xml:space="preserve">Unguligrade </t>
  </si>
  <si>
    <t>Skin and subcutaneous tissue + Myofascia + Capsulo-ligamentous tissues + Osteology</t>
  </si>
  <si>
    <t>Myofascia + Capsulo-ligamentous tissues + Osteology</t>
  </si>
  <si>
    <t>Capsulo-ligamentous tissues + Osteology</t>
  </si>
  <si>
    <t>Osteology</t>
  </si>
  <si>
    <t>Shoulder Flexion x̅ (T-M-A-O)</t>
  </si>
  <si>
    <t>%Shoulder Flexion x̅ (T-M-A-O)</t>
  </si>
  <si>
    <t>Shoulder Extension x̅ (T-M-A-O)</t>
  </si>
  <si>
    <t>%Shoulder Extension x̅ (T-M-A-O)</t>
  </si>
  <si>
    <t>Elbow Flexion x̅ (T-M-A-O)</t>
  </si>
  <si>
    <t>%Elbow Flexion x̅ (T-M-A-O)</t>
  </si>
  <si>
    <t>Elbow Extension x̅ (T-M-A-O)</t>
  </si>
  <si>
    <t>%Elbow Extension x̅ (T-M-A-O)</t>
  </si>
  <si>
    <t>Wrist Flexion x̅ (T-M-A-O)</t>
  </si>
  <si>
    <t>%Wrist Flexion x̅ (T-M-A-O)</t>
  </si>
  <si>
    <t>Wrist Extension x̅ (T-M-A-O)</t>
  </si>
  <si>
    <t>%Wrist Extension x̅ (T-M-A-O)</t>
  </si>
  <si>
    <t>Hip Flexion x̅ (T-M-A-O)</t>
  </si>
  <si>
    <t>%Hip Flexion x̅ (T-M-A-O)</t>
  </si>
  <si>
    <t>Hip Extension x̅ (T-M-A-O)</t>
  </si>
  <si>
    <t>%Hip Extension x̅ (T-M-A-O)</t>
  </si>
  <si>
    <t>Knee Flexion x̅ (T-M-A-O)</t>
  </si>
  <si>
    <t>%Knee Flexion x̅ (T-M-A-O)</t>
  </si>
  <si>
    <t>Knee Extension x̅ (T-M-A-O)</t>
  </si>
  <si>
    <t>%Knee Extension x̅ (T-M-A-O)</t>
  </si>
  <si>
    <t>Shoulder Flexion x̅ (M-A-O)</t>
  </si>
  <si>
    <t>%Shoulder Flexion x̅ (M-A-O)</t>
  </si>
  <si>
    <t>Shoulder Extension x̅ (M-A-O)</t>
  </si>
  <si>
    <t>%Shoulder Extension x̅ (M-A-O)</t>
  </si>
  <si>
    <t>Elbow Flexion x̅ (M-A-O)</t>
  </si>
  <si>
    <t>%Elbow Flexion x̅ (M-A-O)</t>
  </si>
  <si>
    <t>Elbow Extension x̅ (M-A-O)</t>
  </si>
  <si>
    <t>%Elbow Extension x̅ (M-A-O)</t>
  </si>
  <si>
    <t>Wrist Flexion x̅ (M-A-O)</t>
  </si>
  <si>
    <t>%Wrist Flexion x̅ (M-A-O)</t>
  </si>
  <si>
    <t>Wrist Extension x̅ (M-A-O)</t>
  </si>
  <si>
    <t>%Wrist Extension x̅ (M-A-O)</t>
  </si>
  <si>
    <t>Hip Flexion x̅ (M-A-O)</t>
  </si>
  <si>
    <t>%Hip Flexion x̅ (M-A-O)</t>
  </si>
  <si>
    <t>Hip Extension x̅ (M-A-O)</t>
  </si>
  <si>
    <t>%Hip Extension x̅ (M-A-O)</t>
  </si>
  <si>
    <t>Ankle Flexion x̅ (T-M-A-O)</t>
  </si>
  <si>
    <t>%Ankle Flexion x̅ (T-M-A-O)</t>
  </si>
  <si>
    <t>Ankle Extension x̅ (T-M-A-O)</t>
  </si>
  <si>
    <t>%Ankle Extension x̅ (T-M-A-O)</t>
  </si>
  <si>
    <t>Knee Flexion x̅ (M-A-O)</t>
  </si>
  <si>
    <t>%Knee Flexion x̅ (M-A-O)</t>
  </si>
  <si>
    <t>Knee Extension x̅ (M-A-O)</t>
  </si>
  <si>
    <t>%Knee Extension x̅ (M-A-O)</t>
  </si>
  <si>
    <t>Ankle Flexion x̅ (M-A-O)</t>
  </si>
  <si>
    <t>%Ankle Flexion x̅ (M-A-O)</t>
  </si>
  <si>
    <t>Ankle Extension x̅ (M-A-O)</t>
  </si>
  <si>
    <t>%Ankle Extension x̅ (M-A-O)</t>
  </si>
  <si>
    <t>Shoulder Flexion x̅ (A-O)</t>
  </si>
  <si>
    <t>%Shoulder Flexion x̅ (A-O)</t>
  </si>
  <si>
    <t>Shoulder Extension x̅ (A-O)</t>
  </si>
  <si>
    <t>%Shoulder Extension x̅ (A-O)</t>
  </si>
  <si>
    <t>Elbow Flexion x̅ (A-O)</t>
  </si>
  <si>
    <t>%Elbow Flexion x̅ (A-O)</t>
  </si>
  <si>
    <t>Elbow Extension x̅ (A-O)</t>
  </si>
  <si>
    <t>%Elbow Extension x̅ (A-O)</t>
  </si>
  <si>
    <t>Wrist Flexion x̅ (A-O)</t>
  </si>
  <si>
    <t>%Wrist Flexion x̅ (A-O)</t>
  </si>
  <si>
    <t>Wrist Extension x̅ (A-O)</t>
  </si>
  <si>
    <t>%Wrist Extension x̅ (A-O)</t>
  </si>
  <si>
    <t>Hip Flexion x̅ (A-O)</t>
  </si>
  <si>
    <t>%Hip Flexion x̅ (A-O)</t>
  </si>
  <si>
    <t>Hip Extension x̅ (A-O)</t>
  </si>
  <si>
    <t>%Hip Extension x̅ (A-O)</t>
  </si>
  <si>
    <t>Knee Flexion x̅ (A-O)</t>
  </si>
  <si>
    <t>%Knee Flexion x̅ (A-O)</t>
  </si>
  <si>
    <t>Knee Extension x̅ (A-O)</t>
  </si>
  <si>
    <t>%Knee Extension x̅ (A-O)</t>
  </si>
  <si>
    <t>Ankle Flexion x̅ (A-O)</t>
  </si>
  <si>
    <t>%Ankle Flexion x̅ (A-O)</t>
  </si>
  <si>
    <t>Ankle Extension x̅ (A-O)</t>
  </si>
  <si>
    <t>%Ankle Extension x̅ (A-O)</t>
  </si>
  <si>
    <t>Shoulder Flexion x̅ (O)</t>
  </si>
  <si>
    <t>%Shoulder Flexion x̅ (O)</t>
  </si>
  <si>
    <t>Shoulder Extension x̅ (O)</t>
  </si>
  <si>
    <t>%Shoulder Extension x̅ (O)</t>
  </si>
  <si>
    <t>Elbow Flexion x̅ (O)</t>
  </si>
  <si>
    <t>%Elbow Flexion x̅ (O)</t>
  </si>
  <si>
    <t>Elbow Extension x̅ (O)</t>
  </si>
  <si>
    <t>%Elbow Extension x̅ (O)</t>
  </si>
  <si>
    <t>Wrist Flexion x̅ (O)</t>
  </si>
  <si>
    <t>%Wrist Flexion x̅ (O)</t>
  </si>
  <si>
    <t>Wrist Extension x̅ (O)</t>
  </si>
  <si>
    <t>%Wrist Extension x̅ (O)</t>
  </si>
  <si>
    <t>Hip Flexion x̅ (O)</t>
  </si>
  <si>
    <t>%Hip Flexion x̅ (O)</t>
  </si>
  <si>
    <t>Hip Extension x̅ (O)</t>
  </si>
  <si>
    <t>%Hip Extension x̅ (O)</t>
  </si>
  <si>
    <t>Knee Flexion x̅ (O)</t>
  </si>
  <si>
    <t>%Knee Flexion x̅ (O)</t>
  </si>
  <si>
    <t>Knee Extension x̅ (O)</t>
  </si>
  <si>
    <t>%Knee  Extension x̅ (O)</t>
  </si>
  <si>
    <t>Ankle Flexion x̅ (O)</t>
  </si>
  <si>
    <t>%Ankle  Flexion x̅ (O)</t>
  </si>
  <si>
    <t>Ankle  Extension x̅ (O)</t>
  </si>
  <si>
    <t>%Ankle  Extension x̅ (O)</t>
  </si>
  <si>
    <t xml:space="preserve">Female </t>
  </si>
  <si>
    <t xml:space="preserve">Juvenile </t>
  </si>
  <si>
    <t>Adult</t>
  </si>
  <si>
    <t xml:space="preserve">Male </t>
  </si>
  <si>
    <t>Donated cadaver from teaching collection, Universidad Austral de Chile</t>
  </si>
  <si>
    <t xml:space="preserve">Right forelimb and hindlimb </t>
  </si>
  <si>
    <t xml:space="preserve">Left forelimb and hindlimb </t>
  </si>
  <si>
    <t>Refrigerated at 4 °C</t>
  </si>
  <si>
    <t>Frozen (single freeze–thaw cycle)</t>
  </si>
  <si>
    <t>Flexion t1</t>
  </si>
  <si>
    <t>Flexion t2</t>
  </si>
  <si>
    <t>Flexion t3</t>
  </si>
  <si>
    <t>Extension t1</t>
  </si>
  <si>
    <t>Extension t2</t>
  </si>
  <si>
    <t>Extension t3</t>
  </si>
  <si>
    <t>Shoulder Flexion %CV</t>
  </si>
  <si>
    <t>Shoulder Extension %CV</t>
  </si>
  <si>
    <t>Elbow Flexion %CV</t>
  </si>
  <si>
    <t>Elbow Extension %CV</t>
  </si>
  <si>
    <t>Wrist Flexion %CV</t>
  </si>
  <si>
    <t>Hip Flexion %CV</t>
  </si>
  <si>
    <t>Hip Extension %CV</t>
  </si>
  <si>
    <t>Knee Flexion %CV</t>
  </si>
  <si>
    <t>Knee Extension %CV</t>
  </si>
  <si>
    <t>Ankle Flexion %CV</t>
  </si>
  <si>
    <t>Ankle Extension %CV</t>
  </si>
  <si>
    <t>Wrist Extension %CV</t>
  </si>
  <si>
    <t>Elbow Entension %CV</t>
  </si>
  <si>
    <t>RoM t1</t>
  </si>
  <si>
    <t>RoM t2</t>
  </si>
  <si>
    <t>RoM t3</t>
  </si>
  <si>
    <t>Shoulder RoM x̅ (T-M-A-O)</t>
  </si>
  <si>
    <t xml:space="preserve">Shoulder RoM 95%IC lower limit </t>
  </si>
  <si>
    <t xml:space="preserve">Shoulder RoM 95%IC upper limit </t>
  </si>
  <si>
    <t>% Change Shoulder RoM  x̅ (T-M-A-O)</t>
  </si>
  <si>
    <t xml:space="preserve">% Change Shoulder RoM 95%IC lower limit </t>
  </si>
  <si>
    <t xml:space="preserve">%Change Shoulder RoM 95%IC upper limit </t>
  </si>
  <si>
    <t>Shoulder RoM ±sd (T-M-A-O)</t>
  </si>
  <si>
    <t>Elbow RoM x̅ (T-M-A-O)</t>
  </si>
  <si>
    <t xml:space="preserve">Elbow RoM 95%IC lower limit </t>
  </si>
  <si>
    <t xml:space="preserve">Elbow RoM 95%IC upper limit </t>
  </si>
  <si>
    <t>% Change Elbow RoM  x̅ (T-M-A-O)</t>
  </si>
  <si>
    <t xml:space="preserve">% Change Elbow RoM 95%IC lower limit </t>
  </si>
  <si>
    <t xml:space="preserve">%Change Elbow RoM 95%IC upper limit </t>
  </si>
  <si>
    <t>Wrist RoM x̅ (T-M-A-O)</t>
  </si>
  <si>
    <t xml:space="preserve">Wrist RoM 95%IC lower limit </t>
  </si>
  <si>
    <t xml:space="preserve">Wrist RoM 95%IC upper limit </t>
  </si>
  <si>
    <t>% Change Wrist RoM  x̅ (T-M-A-O)</t>
  </si>
  <si>
    <t xml:space="preserve">% Change Wrist RoM 95%IC lower limit </t>
  </si>
  <si>
    <t>Knee RoM x̅ (T-M-A-O)</t>
  </si>
  <si>
    <t xml:space="preserve">Knee RoM 95%IC lower limit </t>
  </si>
  <si>
    <t xml:space="preserve">Knee RoM 95%IC upper limit </t>
  </si>
  <si>
    <t>% Change Knee RoM  x̅ (T-M-A-O)</t>
  </si>
  <si>
    <t xml:space="preserve">% Change Knee RoM 95%IC lower limit </t>
  </si>
  <si>
    <t xml:space="preserve">%Change Knee RoM 95%IC upper limit </t>
  </si>
  <si>
    <t>Ankle RoM x̅ (T-M-A-O)</t>
  </si>
  <si>
    <t xml:space="preserve">Ankle RoM 95%IC lower limit </t>
  </si>
  <si>
    <t xml:space="preserve">Ankle RoM 95%IC upper limit </t>
  </si>
  <si>
    <t>% Change Ankle RoM  x̅ (T-M-A-O)</t>
  </si>
  <si>
    <t xml:space="preserve">% Change Ankle RoM 95%IC lower limit </t>
  </si>
  <si>
    <t xml:space="preserve">%Change Ankle RoM 95%IC upper limit </t>
  </si>
  <si>
    <t>Shoulder RoM x̅ (M-A-O)</t>
  </si>
  <si>
    <t>% Change Shoulder RoM  x̅ (M-A-O)</t>
  </si>
  <si>
    <t>Elbow RoM x̅ (M-A-O)</t>
  </si>
  <si>
    <t>% Change Elbow RoM  x̅ (M-A-O)</t>
  </si>
  <si>
    <t>Wrist RoM x̅ (M-A-O)</t>
  </si>
  <si>
    <t>Hip RoM x̅ (M-A-O)</t>
  </si>
  <si>
    <t xml:space="preserve">Hip RoM 95%IC lower limit </t>
  </si>
  <si>
    <t xml:space="preserve">Hip RoM 95%IC upper limit </t>
  </si>
  <si>
    <t>% Change Hip RoM  x̅ (M-A-O)</t>
  </si>
  <si>
    <t xml:space="preserve">% Change Hip RoM 95%IC lower limit </t>
  </si>
  <si>
    <t xml:space="preserve">%Change Hip RoM 95%IC upper limit </t>
  </si>
  <si>
    <t>Knee RoM x̅ (M-A-O)</t>
  </si>
  <si>
    <t>% Change Knee RoM  x̅ (M-A-O)</t>
  </si>
  <si>
    <t>Ankle RoM x̅ (M-A-O)</t>
  </si>
  <si>
    <t>% Change Ankle RoM  x̅ (M-A-O)</t>
  </si>
  <si>
    <t>Shoulder RoM x̅ (A-O)</t>
  </si>
  <si>
    <t>% Change Shoulder RoM  x̅ (A-O)</t>
  </si>
  <si>
    <t>Elbow RoM x̅ (A-O)</t>
  </si>
  <si>
    <t>% Change Elbow RoM  x̅ (A-O)</t>
  </si>
  <si>
    <t xml:space="preserve">%Change Wrist RoM 95%IC upper limit </t>
  </si>
  <si>
    <t>% Change Wrist RoM  x̅ (A-O)</t>
  </si>
  <si>
    <t>Wrist RoM x̅ (A-O)</t>
  </si>
  <si>
    <t>Hip RoM x̅ (A-O)</t>
  </si>
  <si>
    <t>% Change Hip RoM  x̅ (A-O)</t>
  </si>
  <si>
    <t>Knee RoM x̅ (A-O)</t>
  </si>
  <si>
    <t>% Change Knee RoM  x̅ (A-O)</t>
  </si>
  <si>
    <t>Ankle RoM x̅ (A-O)</t>
  </si>
  <si>
    <t>% Change Ankle RoM  x̅ (A-O)</t>
  </si>
  <si>
    <t>Shoulder RoM x̅ (O)</t>
  </si>
  <si>
    <t>% Change Shoulder RoM  x̅ (O)</t>
  </si>
  <si>
    <t xml:space="preserve">%Change Shoulder  RoM 95%IC upper limit </t>
  </si>
  <si>
    <t>Elbow RoM x̅ (O)</t>
  </si>
  <si>
    <t>% Change Elbow RoM  x̅ (O)</t>
  </si>
  <si>
    <t>Wrist RoM x̅ (O)</t>
  </si>
  <si>
    <t>% Change Wrist RoM  x̅ (O)</t>
  </si>
  <si>
    <t>Hip RoM x̅ (O)</t>
  </si>
  <si>
    <t>% Change Hip RoM  x̅ (O)</t>
  </si>
  <si>
    <t>Knee RoM x̅ (O)</t>
  </si>
  <si>
    <t>% Change Knee RoM  x̅ (O)</t>
  </si>
  <si>
    <t>Ankle RoM x̅ (O)</t>
  </si>
  <si>
    <t>% Change Ankle RoM  x̅ (O)</t>
  </si>
  <si>
    <t>Shoulder Flexion ±sd (T-M-A-O)</t>
  </si>
  <si>
    <t>%Shoulder Flexion ±sd (T-M-A-O)</t>
  </si>
  <si>
    <t>Shoulder Extension ±sd (T-M-A-O)</t>
  </si>
  <si>
    <t>%Shoulder Extension ±sd (T-M-A-O)</t>
  </si>
  <si>
    <t>Elbow Flexion ±sd (T-M-A-O)</t>
  </si>
  <si>
    <t>%Elbow Flexion ±sd (T-M-A-O)</t>
  </si>
  <si>
    <t>Elbow Extension ±sd (T-M-A-O)</t>
  </si>
  <si>
    <t>%Elbow Extension ±sd (T-M-A-O)</t>
  </si>
  <si>
    <t>Elbow RoM ±sd (T-M-A-O)</t>
  </si>
  <si>
    <t>Wrist Flexion ±sd (T-M-A-O)</t>
  </si>
  <si>
    <t>%Wrist Flexion ±sd (T-M-A-O)</t>
  </si>
  <si>
    <t>Wrist Extension ±sd (T-M-A-O)</t>
  </si>
  <si>
    <t>%Wrist Extension ±sd (T-M-A-O)</t>
  </si>
  <si>
    <t>Wrist RoM ±sd (T-M-A-O)</t>
  </si>
  <si>
    <t>Hip Flexion ±sd (T-M-A-O)</t>
  </si>
  <si>
    <t>%Hip Flexion ±sd (T-M-A-O)</t>
  </si>
  <si>
    <t>Hip Extension ±sd (T-M-A-O)</t>
  </si>
  <si>
    <t>%Hip Extension ±sd (T-M-A-O)</t>
  </si>
  <si>
    <t>Knee Flexion ±sd (T-M-A-O)</t>
  </si>
  <si>
    <t>%Knee Flexion ±sd (T-M-A-O)</t>
  </si>
  <si>
    <t>Knee Extension ±sd (T-M-A-O)</t>
  </si>
  <si>
    <t>%Knee Extension ±sd (T-M-A-O)</t>
  </si>
  <si>
    <t>Knee RoM ±sd (T-M-A-O)</t>
  </si>
  <si>
    <t>Ankle Flexion ±sd (T-M-A-O)</t>
  </si>
  <si>
    <t>%Ankle Flexion ±sd (T-M-A-O)</t>
  </si>
  <si>
    <t>Ankle Extension ±sd (T-M-A-O)</t>
  </si>
  <si>
    <t>%Ankle Extension ±sd (T-M-A-O)</t>
  </si>
  <si>
    <t>Ankle RoM ±sd (T-M-A-O)</t>
  </si>
  <si>
    <t>Shoulder Flexion ±sd (M-A-O)</t>
  </si>
  <si>
    <t>%Shoulder Flexion ±sd (M-A-O)</t>
  </si>
  <si>
    <t>Shoulder Extension ±sd (M-A-O)</t>
  </si>
  <si>
    <t>%Shoulder Extension ±sd (M-A-O)</t>
  </si>
  <si>
    <t>Shoulder RoM ±sd (M-A-O)</t>
  </si>
  <si>
    <t>Elbow Flexion ±sd (M-A-O)</t>
  </si>
  <si>
    <t>%Elbow Flexion ±sd (M-A-O)</t>
  </si>
  <si>
    <t>Elbow Extension ±sd (M-A-O)</t>
  </si>
  <si>
    <t>%Elbow Extension ±sd (M-A-O)</t>
  </si>
  <si>
    <t>Elbow RoM ±sd (M-A-O)</t>
  </si>
  <si>
    <t>Wrist Flexion ±sd (M-A-O)</t>
  </si>
  <si>
    <t>%Wrist Flexion ±sd (M-A-O)</t>
  </si>
  <si>
    <t>Wrist Extension ±sd (M-A-O)</t>
  </si>
  <si>
    <t>%Wrist Extension ±sd (M-A-O)</t>
  </si>
  <si>
    <t>Wrist RoM ±sd (M-A-O)</t>
  </si>
  <si>
    <t>Hip Flexion ±sd (M-A-O)</t>
  </si>
  <si>
    <t>%Hip Flexion ±sd (M-A-O)</t>
  </si>
  <si>
    <t>Hip Extension ±sd (M-A-O)</t>
  </si>
  <si>
    <t>%Hip Extension ±sd (M-A-O)</t>
  </si>
  <si>
    <t>Hip RoM ±sd (M-A-O)</t>
  </si>
  <si>
    <t>Knee Flexion ±sd (M-A-O)</t>
  </si>
  <si>
    <t>%Knee Flexion ±sd (M-A-O)</t>
  </si>
  <si>
    <t>Knee Extension ±sd (M-A-O)</t>
  </si>
  <si>
    <t>%Knee Extension ±sd (M-A-O)</t>
  </si>
  <si>
    <t>Knee RoM ±sd (M-A-O)</t>
  </si>
  <si>
    <t>Ankle Flexion ±sd (M-A-O)</t>
  </si>
  <si>
    <t>%Ankle Flexion ±sd (M-A-O)</t>
  </si>
  <si>
    <t>Ankle Extension ±sd (M-A-O)</t>
  </si>
  <si>
    <t>%Ankle Extension ±sd (M-A-O)</t>
  </si>
  <si>
    <t>Ankle RoM ±sd (M-A-O)</t>
  </si>
  <si>
    <t>Shoulder Flexion ±sd (A-O)</t>
  </si>
  <si>
    <t>%Shoulder Flexion ±sd (A-O)</t>
  </si>
  <si>
    <t>Shoulder Extension ±sd (A-O)</t>
  </si>
  <si>
    <t>%Shoulder Extension ±sd (A-O)</t>
  </si>
  <si>
    <t>Shoulder RoM ±sd (A-O)</t>
  </si>
  <si>
    <t>Elbow Flexion ±sd (A-O)</t>
  </si>
  <si>
    <t>%Elbow Flexion ±sd (A-O)</t>
  </si>
  <si>
    <t>Elbow Extension ±sd (A-O)</t>
  </si>
  <si>
    <t>%Elbow Extension ±sd (A-O)</t>
  </si>
  <si>
    <t>Elbow RoM ±sd (A-O)</t>
  </si>
  <si>
    <t>Wrist Flexion ±sd (A-O)</t>
  </si>
  <si>
    <t>%Wrist Flexion ±sd (A-O)</t>
  </si>
  <si>
    <t>Wrist Extension ±sd (A-O)</t>
  </si>
  <si>
    <t>%Wrist Extension ±sd (A-O)</t>
  </si>
  <si>
    <t>Wrist RoM ±sd (A-O)</t>
  </si>
  <si>
    <t>Hip Flexion ±sd (A-O)</t>
  </si>
  <si>
    <t>%Hip Flexion ±sd (A-O)</t>
  </si>
  <si>
    <t>Hip Extension ±sd (A-O)</t>
  </si>
  <si>
    <t>%Hip Extension ±sd (A-O)</t>
  </si>
  <si>
    <t>Hip RoM ±sd (A-O)</t>
  </si>
  <si>
    <t>Knee Flexion ±sd (A-O)</t>
  </si>
  <si>
    <t>%Knee Flexion ±sd (A-O)</t>
  </si>
  <si>
    <t>Knee Extension ±sd (A-O)</t>
  </si>
  <si>
    <t>%Knee Extension ±sd (A-O)</t>
  </si>
  <si>
    <t>Knee RoM ±sd (A-O)</t>
  </si>
  <si>
    <t>Ankle Flexion ±sd (A-O)</t>
  </si>
  <si>
    <t>%Ankle Flexion ±sd (A-O)</t>
  </si>
  <si>
    <t>Ankle Extension ±sd (A-O)</t>
  </si>
  <si>
    <t>%Ankle Extension ±sd (A-O)</t>
  </si>
  <si>
    <t>Ankle RoM ±sd (A-O)</t>
  </si>
  <si>
    <t>Shoulder Flexion ±sd (O)</t>
  </si>
  <si>
    <t>%Shoulder Flexion ±sd (O)</t>
  </si>
  <si>
    <t>Shoulder Extension ±sd (O)</t>
  </si>
  <si>
    <t>%Shoulder Extension ±sd (O)</t>
  </si>
  <si>
    <t>Shoulder RoM ±sd (O)</t>
  </si>
  <si>
    <t>Elbow Flexion ±sd (O)</t>
  </si>
  <si>
    <t>%Elbow Flexion ±sd (O)</t>
  </si>
  <si>
    <t>Elbow Extension ±sd (O)</t>
  </si>
  <si>
    <t>%Elbow Extension ±sd (O)</t>
  </si>
  <si>
    <t>Elbow RoM ±sd (O)</t>
  </si>
  <si>
    <t>Wrist Flexion ±sd (O)</t>
  </si>
  <si>
    <t>%Wrist Flexion ±sd (O)</t>
  </si>
  <si>
    <t>Wrist Extension ±sd (O)</t>
  </si>
  <si>
    <t>%Wrist Extension ±sd (O)</t>
  </si>
  <si>
    <t>Wrist RoM ±sd (O)</t>
  </si>
  <si>
    <t>Hip Flexion ±sd (O)</t>
  </si>
  <si>
    <t>%Hip Flexion ±sd (O)</t>
  </si>
  <si>
    <t>Hip Extension ±sd (O)</t>
  </si>
  <si>
    <t>%Hip Extension ±sd (O)</t>
  </si>
  <si>
    <t>Hip RoM ±sd (O)</t>
  </si>
  <si>
    <t>Knee Flexion ±sd (O)</t>
  </si>
  <si>
    <t>%Knee Flexion ±sd (O)</t>
  </si>
  <si>
    <t>Knee Extension ±sd (O)</t>
  </si>
  <si>
    <t>%Knee Extension ±sd (O)</t>
  </si>
  <si>
    <t>Knee RoM ±sd (O)</t>
  </si>
  <si>
    <t>Ankle Flexion ±sd (O)</t>
  </si>
  <si>
    <t>%Ankle  Flexion ±sd (O)</t>
  </si>
  <si>
    <t>Ankle  Extension ±sd (O)</t>
  </si>
  <si>
    <t>%Ankle Extension ±sd (O)</t>
  </si>
  <si>
    <t>Ankle RoM ±sd (O)</t>
  </si>
  <si>
    <t>Digitigrade</t>
  </si>
  <si>
    <t>Thawing time(hours)</t>
  </si>
  <si>
    <r>
      <rPr>
        <b/>
        <sz val="12"/>
        <color theme="1"/>
        <rFont val="Times New Roman"/>
        <family val="1"/>
      </rPr>
      <t xml:space="preserve">Supplementary File 1. Layer-resolved ex vivo joint ROM dataset and specimen metadata.
</t>
    </r>
    <r>
      <rPr>
        <sz val="12"/>
        <color theme="1"/>
        <rFont val="Times New Roman"/>
        <family val="1"/>
      </rPr>
      <t>This dataset compiles the experimental and contextual information underpinning the study “Layer-by-layer soft-tissue effects on flexion–extension-dominant passive ex vivo limb joint ROM in quadrupedal mammals: an anatomical contribution to a morphofunctional framework”. It includes specimen metadata, handling conditions, anatomical descriptors and layer-resolved flexion–extension ROM measurements obtained from four extant mammals spanning differing postural categories.
Each row corresponds to a unique combination of specimen, limb (forelimb/hindlimb), joint, anatomical axis and tissue-layer condition: intact (S+M+CL+O), myofascial (M+CL+O), capsulo-ligamentous (CL+O) and osteology-only (O). By convention, negative values denote extension and positive values denote flexion.
For each joint and tissue-layer condition, the file provides summary statistics, including mean, standard deviation and percentage change relative to the intact baseline condition. Contextual biological descriptors, such as body mass and posture category, are included to support comparative anatomical interpretation of interspecific differences in layer-resolved ROM patterns. These descriptors are intended as broad contextual variables, not as formal predictors of ROM or as criteria for direct analogue selection.
Note. Percentage change was calculated relative to the intact S+M+CL+O condition, which served as the baseline reference. Accordingly, values of 0 in the S+M+CL+O rows indicate the reference state. Positive values indicate increased ROM relative to this baseline, whereas negative values indicate reduced ROM.</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0" x14ac:knownFonts="1">
    <font>
      <sz val="11"/>
      <color theme="1"/>
      <name val="Aptos Narrow"/>
      <family val="2"/>
      <scheme val="minor"/>
    </font>
    <font>
      <sz val="11"/>
      <color theme="1"/>
      <name val="Times New Roman"/>
      <family val="1"/>
    </font>
    <font>
      <sz val="8"/>
      <name val="Aptos Narrow"/>
      <family val="2"/>
      <scheme val="minor"/>
    </font>
    <font>
      <sz val="12"/>
      <color theme="1"/>
      <name val="Times New Roman"/>
      <family val="1"/>
    </font>
    <font>
      <b/>
      <sz val="12"/>
      <color theme="1"/>
      <name val="Times New Roman"/>
      <family val="1"/>
    </font>
    <font>
      <sz val="10"/>
      <name val="Times New Roman"/>
      <family val="1"/>
    </font>
    <font>
      <sz val="10"/>
      <color theme="1"/>
      <name val="Times New Roman"/>
      <family val="1"/>
    </font>
    <font>
      <sz val="10"/>
      <color rgb="FFFF0000"/>
      <name val="Times New Roman"/>
      <family val="1"/>
    </font>
    <font>
      <sz val="10"/>
      <color rgb="FFFFFF00"/>
      <name val="Times New Roman"/>
      <family val="1"/>
    </font>
    <font>
      <i/>
      <sz val="10"/>
      <color theme="1"/>
      <name val="Times New Roman"/>
      <family val="1"/>
    </font>
  </fonts>
  <fills count="9">
    <fill>
      <patternFill patternType="none"/>
    </fill>
    <fill>
      <patternFill patternType="gray125"/>
    </fill>
    <fill>
      <patternFill patternType="solid">
        <fgColor rgb="FFFFFF99"/>
        <bgColor indexed="64"/>
      </patternFill>
    </fill>
    <fill>
      <patternFill patternType="solid">
        <fgColor theme="7" tint="0.79998168889431442"/>
        <bgColor indexed="64"/>
      </patternFill>
    </fill>
    <fill>
      <patternFill patternType="solid">
        <fgColor theme="6" tint="0.79998168889431442"/>
        <bgColor indexed="64"/>
      </patternFill>
    </fill>
    <fill>
      <patternFill patternType="solid">
        <fgColor theme="5" tint="0.79998168889431442"/>
        <bgColor indexed="64"/>
      </patternFill>
    </fill>
    <fill>
      <patternFill patternType="solid">
        <fgColor theme="5" tint="0.59999389629810485"/>
        <bgColor indexed="64"/>
      </patternFill>
    </fill>
    <fill>
      <patternFill patternType="solid">
        <fgColor rgb="FF00B0F0"/>
        <bgColor indexed="64"/>
      </patternFill>
    </fill>
    <fill>
      <patternFill patternType="solid">
        <fgColor theme="0"/>
        <bgColor indexed="64"/>
      </patternFill>
    </fill>
  </fills>
  <borders count="9">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right/>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s>
  <cellStyleXfs count="1">
    <xf numFmtId="0" fontId="0" fillId="0" borderId="0"/>
  </cellStyleXfs>
  <cellXfs count="33">
    <xf numFmtId="0" fontId="0" fillId="0" borderId="0" xfId="0"/>
    <xf numFmtId="0" fontId="1" fillId="0" borderId="0" xfId="0" applyFont="1" applyAlignment="1">
      <alignment horizontal="center" vertical="center" wrapText="1"/>
    </xf>
    <xf numFmtId="164" fontId="5" fillId="0" borderId="1" xfId="0" applyNumberFormat="1" applyFont="1" applyBorder="1" applyAlignment="1">
      <alignment horizontal="center" vertical="center" wrapText="1"/>
    </xf>
    <xf numFmtId="164" fontId="6" fillId="5" borderId="1" xfId="0" applyNumberFormat="1" applyFont="1" applyFill="1" applyBorder="1" applyAlignment="1">
      <alignment horizontal="center" vertical="center" wrapText="1"/>
    </xf>
    <xf numFmtId="164" fontId="6" fillId="0" borderId="1" xfId="0" applyNumberFormat="1" applyFont="1" applyBorder="1" applyAlignment="1">
      <alignment horizontal="center" vertical="center" wrapText="1"/>
    </xf>
    <xf numFmtId="164" fontId="5" fillId="8" borderId="1" xfId="0" applyNumberFormat="1" applyFont="1" applyFill="1" applyBorder="1" applyAlignment="1">
      <alignment horizontal="center" vertical="center" wrapText="1"/>
    </xf>
    <xf numFmtId="164" fontId="6" fillId="8" borderId="1" xfId="0" applyNumberFormat="1" applyFont="1" applyFill="1" applyBorder="1" applyAlignment="1">
      <alignment horizontal="center" vertical="center" wrapText="1"/>
    </xf>
    <xf numFmtId="0" fontId="5" fillId="0" borderId="0" xfId="0" applyFont="1" applyAlignment="1">
      <alignment horizontal="center" vertical="center" wrapText="1"/>
    </xf>
    <xf numFmtId="164" fontId="7" fillId="0" borderId="1" xfId="0" applyNumberFormat="1" applyFont="1" applyBorder="1" applyAlignment="1">
      <alignment horizontal="center" vertical="center" wrapText="1"/>
    </xf>
    <xf numFmtId="0" fontId="6" fillId="0" borderId="0" xfId="0" applyFont="1" applyAlignment="1">
      <alignment horizontal="center" vertical="center" wrapText="1"/>
    </xf>
    <xf numFmtId="0" fontId="6" fillId="0" borderId="1" xfId="0" applyFont="1" applyBorder="1" applyAlignment="1">
      <alignment horizontal="center" vertical="center" wrapText="1"/>
    </xf>
    <xf numFmtId="0" fontId="6" fillId="5" borderId="1" xfId="0" applyFont="1" applyFill="1" applyBorder="1" applyAlignment="1">
      <alignment horizontal="center" vertical="center" wrapText="1"/>
    </xf>
    <xf numFmtId="0" fontId="6" fillId="2" borderId="1" xfId="0" applyFont="1" applyFill="1" applyBorder="1" applyAlignment="1">
      <alignment horizontal="center" vertical="center" wrapText="1"/>
    </xf>
    <xf numFmtId="0" fontId="6" fillId="4" borderId="1" xfId="0" applyFont="1" applyFill="1" applyBorder="1" applyAlignment="1">
      <alignment horizontal="center" vertical="center" wrapText="1"/>
    </xf>
    <xf numFmtId="0" fontId="6" fillId="6" borderId="1" xfId="0" applyFont="1" applyFill="1" applyBorder="1" applyAlignment="1">
      <alignment horizontal="center" vertical="center" wrapText="1"/>
    </xf>
    <xf numFmtId="0" fontId="8" fillId="7" borderId="1" xfId="0" applyFont="1" applyFill="1" applyBorder="1" applyAlignment="1">
      <alignment horizontal="center" vertical="center" wrapText="1"/>
    </xf>
    <xf numFmtId="0" fontId="6" fillId="3" borderId="1" xfId="0" applyFont="1" applyFill="1" applyBorder="1" applyAlignment="1">
      <alignment horizontal="center" vertical="center" wrapText="1"/>
    </xf>
    <xf numFmtId="0" fontId="9" fillId="0" borderId="1" xfId="0" applyFont="1" applyBorder="1" applyAlignment="1">
      <alignment horizontal="center" vertical="center" wrapText="1"/>
    </xf>
    <xf numFmtId="0" fontId="5" fillId="0" borderId="1" xfId="0" applyFont="1" applyBorder="1" applyAlignment="1">
      <alignment horizontal="center" vertical="center" wrapText="1"/>
    </xf>
    <xf numFmtId="164" fontId="6" fillId="2" borderId="1" xfId="0" applyNumberFormat="1" applyFont="1" applyFill="1" applyBorder="1" applyAlignment="1">
      <alignment horizontal="center" vertical="center" wrapText="1"/>
    </xf>
    <xf numFmtId="164" fontId="6" fillId="4" borderId="1" xfId="0" applyNumberFormat="1" applyFont="1" applyFill="1" applyBorder="1" applyAlignment="1">
      <alignment horizontal="center" vertical="center" wrapText="1"/>
    </xf>
    <xf numFmtId="164" fontId="6" fillId="6" borderId="1" xfId="0" applyNumberFormat="1" applyFont="1" applyFill="1" applyBorder="1" applyAlignment="1">
      <alignment horizontal="center" vertical="center" wrapText="1"/>
    </xf>
    <xf numFmtId="164" fontId="8" fillId="7" borderId="1" xfId="0" applyNumberFormat="1" applyFont="1" applyFill="1" applyBorder="1" applyAlignment="1">
      <alignment horizontal="center" vertical="center" wrapText="1"/>
    </xf>
    <xf numFmtId="164" fontId="6" fillId="3" borderId="1" xfId="0" applyNumberFormat="1" applyFont="1" applyFill="1" applyBorder="1" applyAlignment="1">
      <alignment horizontal="center" vertical="center" wrapText="1"/>
    </xf>
    <xf numFmtId="0" fontId="6" fillId="0" borderId="1" xfId="0" applyFont="1" applyBorder="1" applyAlignment="1">
      <alignment horizontal="center" vertical="center" wrapText="1"/>
    </xf>
    <xf numFmtId="0" fontId="6" fillId="0" borderId="6" xfId="0" applyFont="1" applyBorder="1" applyAlignment="1">
      <alignment horizontal="center" vertical="center" wrapText="1"/>
    </xf>
    <xf numFmtId="0" fontId="6" fillId="0" borderId="7" xfId="0" applyFont="1" applyBorder="1" applyAlignment="1">
      <alignment horizontal="center" vertical="center" wrapText="1"/>
    </xf>
    <xf numFmtId="0" fontId="6" fillId="0" borderId="8" xfId="0" applyFont="1" applyBorder="1" applyAlignment="1">
      <alignment horizontal="center" vertical="center" wrapText="1"/>
    </xf>
    <xf numFmtId="0" fontId="3" fillId="0" borderId="5" xfId="0" applyFont="1" applyBorder="1" applyAlignment="1">
      <alignment horizontal="left" vertical="center" wrapText="1"/>
    </xf>
    <xf numFmtId="0" fontId="6" fillId="0" borderId="2" xfId="0" applyFont="1" applyBorder="1" applyAlignment="1">
      <alignment horizontal="left" vertical="center" wrapText="1"/>
    </xf>
    <xf numFmtId="0" fontId="6" fillId="0" borderId="3" xfId="0" applyFont="1" applyBorder="1" applyAlignment="1">
      <alignment horizontal="left" vertical="center" wrapText="1"/>
    </xf>
    <xf numFmtId="0" fontId="6" fillId="0" borderId="4" xfId="0" applyFont="1" applyBorder="1" applyAlignment="1">
      <alignment horizontal="left" vertical="center" wrapText="1"/>
    </xf>
    <xf numFmtId="0" fontId="6" fillId="0" borderId="1" xfId="0" applyFont="1" applyBorder="1" applyAlignment="1">
      <alignment horizontal="left" vertical="center" wrapText="1"/>
    </xf>
  </cellXfs>
  <cellStyles count="1">
    <cellStyle name="Normal" xfId="0" builtinId="0"/>
  </cellStyles>
  <dxfs count="0"/>
  <tableStyles count="0" defaultTableStyle="TableStyleMedium2" defaultPivotStyle="PivotStyleLight16"/>
  <colors>
    <mruColors>
      <color rgb="FFFFFF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3ADC58-7C91-4059-AE44-6CF8C797B4CE}">
  <dimension ref="A1:XM9"/>
  <sheetViews>
    <sheetView tabSelected="1" zoomScale="60" zoomScaleNormal="60" workbookViewId="0">
      <selection activeCell="G14" sqref="G14"/>
    </sheetView>
  </sheetViews>
  <sheetFormatPr baseColWidth="10" defaultColWidth="10.88671875" defaultRowHeight="13.8" x14ac:dyDescent="0.3"/>
  <cols>
    <col min="1" max="1" width="21.33203125" style="1" customWidth="1"/>
    <col min="2" max="2" width="15.77734375" style="1" customWidth="1"/>
    <col min="3" max="3" width="10.88671875" style="1" bestFit="1" customWidth="1"/>
    <col min="4" max="4" width="20.33203125" style="1" bestFit="1" customWidth="1"/>
    <col min="5" max="5" width="19.77734375" style="1" customWidth="1"/>
    <col min="6" max="6" width="10" style="1" customWidth="1"/>
    <col min="7" max="8" width="10.88671875" style="1"/>
    <col min="9" max="9" width="18.44140625" style="1" customWidth="1"/>
    <col min="10" max="10" width="34.21875" style="1" customWidth="1"/>
    <col min="11" max="12" width="16.33203125" style="1" customWidth="1"/>
    <col min="13" max="13" width="18.33203125" style="1" customWidth="1"/>
    <col min="14" max="34" width="10.88671875" style="1"/>
    <col min="35" max="35" width="12" style="1" bestFit="1" customWidth="1"/>
    <col min="36" max="56" width="10.88671875" style="1"/>
    <col min="57" max="57" width="10.77734375" style="1" customWidth="1"/>
    <col min="58" max="16384" width="10.88671875" style="1"/>
  </cols>
  <sheetData>
    <row r="1" spans="1:637" ht="171.6" customHeight="1" x14ac:dyDescent="0.3">
      <c r="A1" s="28" t="s">
        <v>356</v>
      </c>
      <c r="B1" s="28"/>
      <c r="C1" s="28"/>
      <c r="D1" s="28"/>
      <c r="E1" s="28"/>
      <c r="F1" s="28"/>
      <c r="G1" s="28"/>
      <c r="H1" s="28"/>
      <c r="I1" s="28"/>
      <c r="J1" s="28"/>
      <c r="K1" s="28"/>
      <c r="L1" s="28"/>
      <c r="M1" s="28"/>
    </row>
    <row r="2" spans="1:637" s="9" customFormat="1" ht="14.55" customHeight="1" x14ac:dyDescent="0.3">
      <c r="A2" s="24" t="s">
        <v>3</v>
      </c>
      <c r="B2" s="24" t="s">
        <v>1</v>
      </c>
      <c r="C2" s="24" t="s">
        <v>2</v>
      </c>
      <c r="D2" s="24" t="s">
        <v>0</v>
      </c>
      <c r="E2" s="24" t="s">
        <v>4</v>
      </c>
      <c r="F2" s="24" t="s">
        <v>6</v>
      </c>
      <c r="G2" s="24" t="s">
        <v>5</v>
      </c>
      <c r="H2" s="24" t="s">
        <v>7</v>
      </c>
      <c r="I2" s="24" t="s">
        <v>8</v>
      </c>
      <c r="J2" s="24" t="s">
        <v>9</v>
      </c>
      <c r="K2" s="24" t="s">
        <v>11</v>
      </c>
      <c r="L2" s="24" t="s">
        <v>10</v>
      </c>
      <c r="M2" s="25" t="s">
        <v>355</v>
      </c>
      <c r="N2" s="32" t="s">
        <v>34</v>
      </c>
      <c r="O2" s="32"/>
      <c r="P2" s="32"/>
      <c r="Q2" s="32"/>
      <c r="R2" s="32"/>
      <c r="S2" s="32"/>
      <c r="T2" s="32"/>
      <c r="U2" s="32"/>
      <c r="V2" s="32"/>
      <c r="W2" s="32"/>
      <c r="X2" s="32"/>
      <c r="Y2" s="32"/>
      <c r="Z2" s="32"/>
      <c r="AA2" s="32"/>
      <c r="AB2" s="32"/>
      <c r="AC2" s="32"/>
      <c r="AD2" s="32"/>
      <c r="AE2" s="32"/>
      <c r="AF2" s="32"/>
      <c r="AG2" s="32"/>
      <c r="AH2" s="32"/>
      <c r="AI2" s="32"/>
      <c r="AJ2" s="32"/>
      <c r="AK2" s="32"/>
      <c r="AL2" s="32"/>
      <c r="AM2" s="32"/>
      <c r="AN2" s="32"/>
      <c r="AO2" s="32"/>
      <c r="AP2" s="32"/>
      <c r="AQ2" s="32"/>
      <c r="AR2" s="32"/>
      <c r="AS2" s="32"/>
      <c r="AT2" s="32"/>
      <c r="AU2" s="32"/>
      <c r="AV2" s="32"/>
      <c r="AW2" s="32"/>
      <c r="AX2" s="32"/>
      <c r="AY2" s="32"/>
      <c r="AZ2" s="32"/>
      <c r="BA2" s="32"/>
      <c r="BB2" s="32"/>
      <c r="BC2" s="32"/>
      <c r="BD2" s="32"/>
      <c r="BE2" s="32"/>
      <c r="BF2" s="32"/>
      <c r="BG2" s="32"/>
      <c r="BH2" s="32"/>
      <c r="BI2" s="32"/>
      <c r="BJ2" s="32"/>
      <c r="BK2" s="32"/>
      <c r="BL2" s="32"/>
      <c r="BM2" s="32"/>
      <c r="BN2" s="32"/>
      <c r="BO2" s="32"/>
      <c r="BP2" s="32"/>
      <c r="BQ2" s="32"/>
      <c r="BR2" s="32"/>
      <c r="BS2" s="32"/>
      <c r="BT2" s="32"/>
      <c r="BU2" s="32"/>
      <c r="BV2" s="32"/>
      <c r="BW2" s="32"/>
      <c r="BX2" s="32"/>
      <c r="BY2" s="32"/>
      <c r="BZ2" s="32"/>
      <c r="CA2" s="32"/>
      <c r="CB2" s="32"/>
      <c r="CC2" s="32"/>
      <c r="CD2" s="32"/>
      <c r="CE2" s="32"/>
      <c r="CF2" s="32"/>
      <c r="CG2" s="32"/>
      <c r="CH2" s="32"/>
      <c r="CI2" s="32"/>
      <c r="CJ2" s="32"/>
      <c r="CK2" s="32"/>
      <c r="CL2" s="32"/>
      <c r="CM2" s="32"/>
      <c r="CN2" s="32"/>
      <c r="CO2" s="32"/>
      <c r="CP2" s="32"/>
      <c r="CQ2" s="32"/>
      <c r="CR2" s="32"/>
      <c r="CS2" s="32"/>
      <c r="CT2" s="32"/>
      <c r="CU2" s="32"/>
      <c r="CV2" s="32"/>
      <c r="CW2" s="32"/>
      <c r="CX2" s="32"/>
      <c r="CY2" s="32"/>
      <c r="CZ2" s="32"/>
      <c r="DA2" s="32"/>
      <c r="DB2" s="32"/>
      <c r="DC2" s="32"/>
      <c r="DD2" s="32"/>
      <c r="DE2" s="32"/>
      <c r="DF2" s="32"/>
      <c r="DG2" s="32"/>
      <c r="DH2" s="32"/>
      <c r="DI2" s="32"/>
      <c r="DJ2" s="32"/>
      <c r="DK2" s="32"/>
      <c r="DL2" s="32"/>
      <c r="DM2" s="32"/>
      <c r="DN2" s="32"/>
      <c r="DO2" s="32"/>
      <c r="DP2" s="32"/>
      <c r="DQ2" s="32"/>
      <c r="DR2" s="32"/>
      <c r="DS2" s="32"/>
      <c r="DT2" s="32"/>
      <c r="DU2" s="32"/>
      <c r="DV2" s="32"/>
      <c r="DW2" s="32"/>
      <c r="DX2" s="32"/>
      <c r="DY2" s="32"/>
      <c r="DZ2" s="32"/>
      <c r="EA2" s="32"/>
      <c r="EB2" s="32"/>
      <c r="EC2" s="32"/>
      <c r="ED2" s="32"/>
      <c r="EE2" s="32"/>
      <c r="EF2" s="32"/>
      <c r="EG2" s="32"/>
      <c r="EH2" s="32"/>
      <c r="EI2" s="32"/>
      <c r="EJ2" s="32"/>
      <c r="EK2" s="32"/>
      <c r="EL2" s="32"/>
      <c r="EM2" s="32"/>
      <c r="EN2" s="32"/>
      <c r="EO2" s="32"/>
      <c r="EP2" s="32"/>
      <c r="EQ2" s="32"/>
      <c r="ER2" s="32"/>
      <c r="ES2" s="32"/>
      <c r="ET2" s="32"/>
      <c r="EU2" s="32"/>
      <c r="EV2" s="32"/>
      <c r="EW2" s="32"/>
      <c r="EX2" s="32"/>
      <c r="EY2" s="32"/>
      <c r="EZ2" s="32"/>
      <c r="FA2" s="32"/>
      <c r="FB2" s="32"/>
      <c r="FC2" s="32"/>
      <c r="FD2" s="32"/>
      <c r="FE2" s="32"/>
      <c r="FF2" s="32"/>
      <c r="FG2" s="32"/>
      <c r="FH2" s="32"/>
      <c r="FI2" s="32"/>
      <c r="FJ2" s="32"/>
      <c r="FK2" s="32"/>
      <c r="FL2" s="32"/>
      <c r="FM2" s="32"/>
      <c r="FN2" s="29" t="s">
        <v>35</v>
      </c>
      <c r="FO2" s="30"/>
      <c r="FP2" s="30"/>
      <c r="FQ2" s="30"/>
      <c r="FR2" s="30"/>
      <c r="FS2" s="30"/>
      <c r="FT2" s="30"/>
      <c r="FU2" s="30"/>
      <c r="FV2" s="30"/>
      <c r="FW2" s="30"/>
      <c r="FX2" s="30"/>
      <c r="FY2" s="30"/>
      <c r="FZ2" s="30"/>
      <c r="GA2" s="30"/>
      <c r="GB2" s="30"/>
      <c r="GC2" s="30"/>
      <c r="GD2" s="30"/>
      <c r="GE2" s="30"/>
      <c r="GF2" s="30"/>
      <c r="GG2" s="30"/>
      <c r="GH2" s="30"/>
      <c r="GI2" s="30"/>
      <c r="GJ2" s="30"/>
      <c r="GK2" s="30"/>
      <c r="GL2" s="30"/>
      <c r="GM2" s="30"/>
      <c r="GN2" s="30"/>
      <c r="GO2" s="30"/>
      <c r="GP2" s="30"/>
      <c r="GQ2" s="30"/>
      <c r="GR2" s="30"/>
      <c r="GS2" s="30"/>
      <c r="GT2" s="30"/>
      <c r="GU2" s="30"/>
      <c r="GV2" s="30"/>
      <c r="GW2" s="30"/>
      <c r="GX2" s="30"/>
      <c r="GY2" s="30"/>
      <c r="GZ2" s="30"/>
      <c r="HA2" s="30"/>
      <c r="HB2" s="30"/>
      <c r="HC2" s="30"/>
      <c r="HD2" s="30"/>
      <c r="HE2" s="30"/>
      <c r="HF2" s="30"/>
      <c r="HG2" s="30"/>
      <c r="HH2" s="30"/>
      <c r="HI2" s="30"/>
      <c r="HJ2" s="30"/>
      <c r="HK2" s="30"/>
      <c r="HL2" s="30"/>
      <c r="HM2" s="30"/>
      <c r="HN2" s="30"/>
      <c r="HO2" s="30"/>
      <c r="HP2" s="30"/>
      <c r="HQ2" s="30"/>
      <c r="HR2" s="30"/>
      <c r="HS2" s="30"/>
      <c r="HT2" s="30"/>
      <c r="HU2" s="30"/>
      <c r="HV2" s="30"/>
      <c r="HW2" s="30"/>
      <c r="HX2" s="30"/>
      <c r="HY2" s="30"/>
      <c r="HZ2" s="30"/>
      <c r="IA2" s="30"/>
      <c r="IB2" s="30"/>
      <c r="IC2" s="30"/>
      <c r="ID2" s="30"/>
      <c r="IE2" s="30"/>
      <c r="IF2" s="30"/>
      <c r="IG2" s="30"/>
      <c r="IH2" s="30"/>
      <c r="II2" s="30"/>
      <c r="IJ2" s="30"/>
      <c r="IK2" s="30"/>
      <c r="IL2" s="30"/>
      <c r="IM2" s="30"/>
      <c r="IN2" s="30"/>
      <c r="IO2" s="30"/>
      <c r="IP2" s="30"/>
      <c r="IQ2" s="30"/>
      <c r="IR2" s="30"/>
      <c r="IS2" s="30"/>
      <c r="IT2" s="30"/>
      <c r="IU2" s="30"/>
      <c r="IV2" s="30"/>
      <c r="IW2" s="30"/>
      <c r="IX2" s="30"/>
      <c r="IY2" s="30"/>
      <c r="IZ2" s="30"/>
      <c r="JA2" s="30"/>
      <c r="JB2" s="30"/>
      <c r="JC2" s="30"/>
      <c r="JD2" s="30"/>
      <c r="JE2" s="30"/>
      <c r="JF2" s="30"/>
      <c r="JG2" s="30"/>
      <c r="JH2" s="30"/>
      <c r="JI2" s="30"/>
      <c r="JJ2" s="30"/>
      <c r="JK2" s="30"/>
      <c r="JL2" s="30"/>
      <c r="JM2" s="30"/>
      <c r="JN2" s="30"/>
      <c r="JO2" s="30"/>
      <c r="JP2" s="30"/>
      <c r="JQ2" s="30"/>
      <c r="JR2" s="30"/>
      <c r="JS2" s="30"/>
      <c r="JT2" s="30"/>
      <c r="JU2" s="30"/>
      <c r="JV2" s="30"/>
      <c r="JW2" s="30"/>
      <c r="JX2" s="30"/>
      <c r="JY2" s="30"/>
      <c r="JZ2" s="30"/>
      <c r="KA2" s="30"/>
      <c r="KB2" s="30"/>
      <c r="KC2" s="30"/>
      <c r="KD2" s="30"/>
      <c r="KE2" s="30"/>
      <c r="KF2" s="30"/>
      <c r="KG2" s="30"/>
      <c r="KH2" s="30"/>
      <c r="KI2" s="30"/>
      <c r="KJ2" s="30"/>
      <c r="KK2" s="30"/>
      <c r="KL2" s="30"/>
      <c r="KM2" s="30"/>
      <c r="KN2" s="30"/>
      <c r="KO2" s="30"/>
      <c r="KP2" s="30"/>
      <c r="KQ2" s="30"/>
      <c r="KR2" s="30"/>
      <c r="KS2" s="30"/>
      <c r="KT2" s="30"/>
      <c r="KU2" s="30"/>
      <c r="KV2" s="30"/>
      <c r="KW2" s="30"/>
      <c r="KX2" s="30"/>
      <c r="KY2" s="30"/>
      <c r="KZ2" s="30"/>
      <c r="LA2" s="30"/>
      <c r="LB2" s="30"/>
      <c r="LC2" s="30"/>
      <c r="LD2" s="30"/>
      <c r="LE2" s="30"/>
      <c r="LF2" s="30"/>
      <c r="LG2" s="30"/>
      <c r="LH2" s="30"/>
      <c r="LI2" s="30"/>
      <c r="LJ2" s="30"/>
      <c r="LK2" s="30"/>
      <c r="LL2" s="30"/>
      <c r="LM2" s="31"/>
      <c r="LN2" s="29" t="s">
        <v>36</v>
      </c>
      <c r="LO2" s="30"/>
      <c r="LP2" s="30"/>
      <c r="LQ2" s="30"/>
      <c r="LR2" s="30"/>
      <c r="LS2" s="30"/>
      <c r="LT2" s="30"/>
      <c r="LU2" s="30"/>
      <c r="LV2" s="30"/>
      <c r="LW2" s="30"/>
      <c r="LX2" s="30"/>
      <c r="LY2" s="30"/>
      <c r="LZ2" s="30"/>
      <c r="MA2" s="30"/>
      <c r="MB2" s="30"/>
      <c r="MC2" s="30"/>
      <c r="MD2" s="30"/>
      <c r="ME2" s="30"/>
      <c r="MF2" s="30"/>
      <c r="MG2" s="30"/>
      <c r="MH2" s="30"/>
      <c r="MI2" s="30"/>
      <c r="MJ2" s="30"/>
      <c r="MK2" s="30"/>
      <c r="ML2" s="30"/>
      <c r="MM2" s="30"/>
      <c r="MN2" s="30"/>
      <c r="MO2" s="30"/>
      <c r="MP2" s="30"/>
      <c r="MQ2" s="30"/>
      <c r="MR2" s="30"/>
      <c r="MS2" s="30"/>
      <c r="MT2" s="30"/>
      <c r="MU2" s="30"/>
      <c r="MV2" s="30"/>
      <c r="MW2" s="30"/>
      <c r="MX2" s="30"/>
      <c r="MY2" s="30"/>
      <c r="MZ2" s="30"/>
      <c r="NA2" s="30"/>
      <c r="NB2" s="30"/>
      <c r="NC2" s="30"/>
      <c r="ND2" s="30"/>
      <c r="NE2" s="30"/>
      <c r="NF2" s="30"/>
      <c r="NG2" s="30"/>
      <c r="NH2" s="30"/>
      <c r="NI2" s="30"/>
      <c r="NJ2" s="30"/>
      <c r="NK2" s="30"/>
      <c r="NL2" s="30"/>
      <c r="NM2" s="30"/>
      <c r="NN2" s="30"/>
      <c r="NO2" s="30"/>
      <c r="NP2" s="30"/>
      <c r="NQ2" s="30"/>
      <c r="NR2" s="30"/>
      <c r="NS2" s="30"/>
      <c r="NT2" s="30"/>
      <c r="NU2" s="30"/>
      <c r="NV2" s="30"/>
      <c r="NW2" s="30"/>
      <c r="NX2" s="30"/>
      <c r="NY2" s="30"/>
      <c r="NZ2" s="30"/>
      <c r="OA2" s="30"/>
      <c r="OB2" s="30"/>
      <c r="OC2" s="30"/>
      <c r="OD2" s="30"/>
      <c r="OE2" s="30"/>
      <c r="OF2" s="30"/>
      <c r="OG2" s="30"/>
      <c r="OH2" s="30"/>
      <c r="OI2" s="30"/>
      <c r="OJ2" s="30"/>
      <c r="OK2" s="30"/>
      <c r="OL2" s="30"/>
      <c r="OM2" s="30"/>
      <c r="ON2" s="30"/>
      <c r="OO2" s="30"/>
      <c r="OP2" s="30"/>
      <c r="OQ2" s="30"/>
      <c r="OR2" s="30"/>
      <c r="OS2" s="30"/>
      <c r="OT2" s="30"/>
      <c r="OU2" s="30"/>
      <c r="OV2" s="30"/>
      <c r="OW2" s="30"/>
      <c r="OX2" s="30"/>
      <c r="OY2" s="30"/>
      <c r="OZ2" s="30"/>
      <c r="PA2" s="30"/>
      <c r="PB2" s="30"/>
      <c r="PC2" s="30"/>
      <c r="PD2" s="30"/>
      <c r="PE2" s="30"/>
      <c r="PF2" s="30"/>
      <c r="PG2" s="30"/>
      <c r="PH2" s="30"/>
      <c r="PI2" s="30"/>
      <c r="PJ2" s="30"/>
      <c r="PK2" s="30"/>
      <c r="PL2" s="30"/>
      <c r="PM2" s="30"/>
      <c r="PN2" s="30"/>
      <c r="PO2" s="30"/>
      <c r="PP2" s="30"/>
      <c r="PQ2" s="30"/>
      <c r="PR2" s="30"/>
      <c r="PS2" s="30"/>
      <c r="PT2" s="30"/>
      <c r="PU2" s="30"/>
      <c r="PV2" s="30"/>
      <c r="PW2" s="30"/>
      <c r="PX2" s="30"/>
      <c r="PY2" s="30"/>
      <c r="PZ2" s="30"/>
      <c r="QA2" s="30"/>
      <c r="QB2" s="30"/>
      <c r="QC2" s="30"/>
      <c r="QD2" s="30"/>
      <c r="QE2" s="30"/>
      <c r="QF2" s="30"/>
      <c r="QG2" s="30"/>
      <c r="QH2" s="30"/>
      <c r="QI2" s="30"/>
      <c r="QJ2" s="30"/>
      <c r="QK2" s="30"/>
      <c r="QL2" s="30"/>
      <c r="QM2" s="30"/>
      <c r="QN2" s="30"/>
      <c r="QO2" s="30"/>
      <c r="QP2" s="30"/>
      <c r="QQ2" s="30"/>
      <c r="QR2" s="30"/>
      <c r="QS2" s="30"/>
      <c r="QT2" s="30"/>
      <c r="QU2" s="30"/>
      <c r="QV2" s="30"/>
      <c r="QW2" s="30"/>
      <c r="QX2" s="30"/>
      <c r="QY2" s="30"/>
      <c r="QZ2" s="30"/>
      <c r="RA2" s="30"/>
      <c r="RB2" s="30"/>
      <c r="RC2" s="30"/>
      <c r="RD2" s="30"/>
      <c r="RE2" s="30"/>
      <c r="RF2" s="30"/>
      <c r="RG2" s="30"/>
      <c r="RH2" s="30"/>
      <c r="RI2" s="30"/>
      <c r="RJ2" s="30"/>
      <c r="RK2" s="30"/>
      <c r="RL2" s="30"/>
      <c r="RM2" s="31"/>
      <c r="RN2" s="29" t="s">
        <v>37</v>
      </c>
      <c r="RO2" s="30"/>
      <c r="RP2" s="30"/>
      <c r="RQ2" s="30"/>
      <c r="RR2" s="30"/>
      <c r="RS2" s="30"/>
      <c r="RT2" s="30"/>
      <c r="RU2" s="30"/>
      <c r="RV2" s="30"/>
      <c r="RW2" s="30"/>
      <c r="RX2" s="30"/>
      <c r="RY2" s="30"/>
      <c r="RZ2" s="30"/>
      <c r="SA2" s="30"/>
      <c r="SB2" s="30"/>
      <c r="SC2" s="30"/>
      <c r="SD2" s="30"/>
      <c r="SE2" s="30"/>
      <c r="SF2" s="30"/>
      <c r="SG2" s="30"/>
      <c r="SH2" s="30"/>
      <c r="SI2" s="30"/>
      <c r="SJ2" s="30"/>
      <c r="SK2" s="30"/>
      <c r="SL2" s="30"/>
      <c r="SM2" s="30"/>
      <c r="SN2" s="30"/>
      <c r="SO2" s="30"/>
      <c r="SP2" s="30"/>
      <c r="SQ2" s="30"/>
      <c r="SR2" s="30"/>
      <c r="SS2" s="30"/>
      <c r="ST2" s="30"/>
      <c r="SU2" s="30"/>
      <c r="SV2" s="30"/>
      <c r="SW2" s="30"/>
      <c r="SX2" s="30"/>
      <c r="SY2" s="30"/>
      <c r="SZ2" s="30"/>
      <c r="TA2" s="30"/>
      <c r="TB2" s="30"/>
      <c r="TC2" s="30"/>
      <c r="TD2" s="30"/>
      <c r="TE2" s="30"/>
      <c r="TF2" s="30"/>
      <c r="TG2" s="30"/>
      <c r="TH2" s="30"/>
      <c r="TI2" s="30"/>
      <c r="TJ2" s="30"/>
      <c r="TK2" s="30"/>
      <c r="TL2" s="30"/>
      <c r="TM2" s="30"/>
      <c r="TN2" s="30"/>
      <c r="TO2" s="30"/>
      <c r="TP2" s="30"/>
      <c r="TQ2" s="30"/>
      <c r="TR2" s="30"/>
      <c r="TS2" s="30"/>
      <c r="TT2" s="30"/>
      <c r="TU2" s="30"/>
      <c r="TV2" s="30"/>
      <c r="TW2" s="30"/>
      <c r="TX2" s="30"/>
      <c r="TY2" s="30"/>
      <c r="TZ2" s="30"/>
      <c r="UA2" s="30"/>
      <c r="UB2" s="30"/>
      <c r="UC2" s="30"/>
      <c r="UD2" s="30"/>
      <c r="UE2" s="30"/>
      <c r="UF2" s="30"/>
      <c r="UG2" s="30"/>
      <c r="UH2" s="30"/>
      <c r="UI2" s="30"/>
      <c r="UJ2" s="30"/>
      <c r="UK2" s="30"/>
      <c r="UL2" s="30"/>
      <c r="UM2" s="30"/>
      <c r="UN2" s="30"/>
      <c r="UO2" s="30"/>
      <c r="UP2" s="30"/>
      <c r="UQ2" s="30"/>
      <c r="UR2" s="30"/>
      <c r="US2" s="30"/>
      <c r="UT2" s="30"/>
      <c r="UU2" s="30"/>
      <c r="UV2" s="30"/>
      <c r="UW2" s="30"/>
      <c r="UX2" s="30"/>
      <c r="UY2" s="30"/>
      <c r="UZ2" s="30"/>
      <c r="VA2" s="30"/>
      <c r="VB2" s="30"/>
      <c r="VC2" s="30"/>
      <c r="VD2" s="30"/>
      <c r="VE2" s="30"/>
      <c r="VF2" s="30"/>
      <c r="VG2" s="30"/>
      <c r="VH2" s="30"/>
      <c r="VI2" s="30"/>
      <c r="VJ2" s="30"/>
      <c r="VK2" s="30"/>
      <c r="VL2" s="30"/>
      <c r="VM2" s="30"/>
      <c r="VN2" s="30"/>
      <c r="VO2" s="30"/>
      <c r="VP2" s="30"/>
      <c r="VQ2" s="30"/>
      <c r="VR2" s="30"/>
      <c r="VS2" s="30"/>
      <c r="VT2" s="30"/>
      <c r="VU2" s="30"/>
      <c r="VV2" s="30"/>
      <c r="VW2" s="30"/>
      <c r="VX2" s="30"/>
      <c r="VY2" s="30"/>
      <c r="VZ2" s="30"/>
      <c r="WA2" s="30"/>
      <c r="WB2" s="30"/>
      <c r="WC2" s="30"/>
      <c r="WD2" s="30"/>
      <c r="WE2" s="30"/>
      <c r="WF2" s="30"/>
      <c r="WG2" s="30"/>
      <c r="WH2" s="30"/>
      <c r="WI2" s="30"/>
      <c r="WJ2" s="30"/>
      <c r="WK2" s="30"/>
      <c r="WL2" s="30"/>
      <c r="WM2" s="30"/>
      <c r="WN2" s="30"/>
      <c r="WO2" s="30"/>
      <c r="WP2" s="30"/>
      <c r="WQ2" s="30"/>
      <c r="WR2" s="30"/>
      <c r="WS2" s="30"/>
      <c r="WT2" s="30"/>
      <c r="WU2" s="30"/>
      <c r="WV2" s="30"/>
      <c r="WW2" s="30"/>
      <c r="WX2" s="30"/>
      <c r="WY2" s="30"/>
      <c r="WZ2" s="30"/>
      <c r="XA2" s="30"/>
      <c r="XB2" s="30"/>
      <c r="XC2" s="30"/>
      <c r="XD2" s="30"/>
      <c r="XE2" s="30"/>
      <c r="XF2" s="30"/>
      <c r="XG2" s="30"/>
      <c r="XH2" s="30"/>
      <c r="XI2" s="30"/>
      <c r="XJ2" s="30"/>
      <c r="XK2" s="30"/>
      <c r="XL2" s="30"/>
      <c r="XM2" s="31"/>
    </row>
    <row r="3" spans="1:637" s="9" customFormat="1" ht="14.55" customHeight="1" x14ac:dyDescent="0.3">
      <c r="A3" s="24"/>
      <c r="B3" s="24"/>
      <c r="C3" s="24"/>
      <c r="D3" s="24"/>
      <c r="E3" s="24"/>
      <c r="F3" s="24"/>
      <c r="G3" s="24"/>
      <c r="H3" s="24"/>
      <c r="I3" s="24"/>
      <c r="J3" s="24"/>
      <c r="K3" s="24"/>
      <c r="L3" s="24"/>
      <c r="M3" s="26"/>
      <c r="N3" s="32" t="s">
        <v>19</v>
      </c>
      <c r="O3" s="32"/>
      <c r="P3" s="32"/>
      <c r="Q3" s="32"/>
      <c r="R3" s="32"/>
      <c r="S3" s="32"/>
      <c r="T3" s="32"/>
      <c r="U3" s="32"/>
      <c r="V3" s="32"/>
      <c r="W3" s="32"/>
      <c r="X3" s="32"/>
      <c r="Y3" s="32"/>
      <c r="Z3" s="32"/>
      <c r="AA3" s="32"/>
      <c r="AB3" s="32"/>
      <c r="AC3" s="32"/>
      <c r="AD3" s="32"/>
      <c r="AE3" s="32"/>
      <c r="AF3" s="32"/>
      <c r="AG3" s="32"/>
      <c r="AH3" s="32"/>
      <c r="AI3" s="32"/>
      <c r="AJ3" s="32"/>
      <c r="AK3" s="32"/>
      <c r="AL3" s="32"/>
      <c r="AM3" s="32"/>
      <c r="AN3" s="32"/>
      <c r="AO3" s="32"/>
      <c r="AP3" s="32"/>
      <c r="AQ3" s="32"/>
      <c r="AR3" s="32"/>
      <c r="AS3" s="32"/>
      <c r="AT3" s="32"/>
      <c r="AU3" s="32"/>
      <c r="AV3" s="32"/>
      <c r="AW3" s="32"/>
      <c r="AX3" s="32"/>
      <c r="AY3" s="32"/>
      <c r="AZ3" s="32"/>
      <c r="BA3" s="32"/>
      <c r="BB3" s="32"/>
      <c r="BC3" s="32"/>
      <c r="BD3" s="32"/>
      <c r="BE3" s="32"/>
      <c r="BF3" s="32"/>
      <c r="BG3" s="32"/>
      <c r="BH3" s="32"/>
      <c r="BI3" s="32"/>
      <c r="BJ3" s="32"/>
      <c r="BK3" s="32"/>
      <c r="BL3" s="32"/>
      <c r="BM3" s="32"/>
      <c r="BN3" s="32"/>
      <c r="BO3" s="32"/>
      <c r="BP3" s="32"/>
      <c r="BQ3" s="32"/>
      <c r="BR3" s="32"/>
      <c r="BS3" s="32"/>
      <c r="BT3" s="32"/>
      <c r="BU3" s="32"/>
      <c r="BV3" s="32"/>
      <c r="BW3" s="32"/>
      <c r="BX3" s="32"/>
      <c r="BY3" s="32"/>
      <c r="BZ3" s="32"/>
      <c r="CA3" s="32"/>
      <c r="CB3" s="32"/>
      <c r="CC3" s="32"/>
      <c r="CD3" s="32"/>
      <c r="CE3" s="32"/>
      <c r="CF3" s="32"/>
      <c r="CG3" s="32"/>
      <c r="CH3" s="32"/>
      <c r="CI3" s="32"/>
      <c r="CJ3" s="32"/>
      <c r="CK3" s="32"/>
      <c r="CL3" s="32"/>
      <c r="CM3" s="32"/>
      <c r="CN3" s="32" t="s">
        <v>18</v>
      </c>
      <c r="CO3" s="32"/>
      <c r="CP3" s="32"/>
      <c r="CQ3" s="32"/>
      <c r="CR3" s="32"/>
      <c r="CS3" s="32"/>
      <c r="CT3" s="32"/>
      <c r="CU3" s="32"/>
      <c r="CV3" s="32"/>
      <c r="CW3" s="32"/>
      <c r="CX3" s="32"/>
      <c r="CY3" s="32"/>
      <c r="CZ3" s="32"/>
      <c r="DA3" s="32"/>
      <c r="DB3" s="32"/>
      <c r="DC3" s="32"/>
      <c r="DD3" s="32"/>
      <c r="DE3" s="32"/>
      <c r="DF3" s="32"/>
      <c r="DG3" s="32"/>
      <c r="DH3" s="32"/>
      <c r="DI3" s="32"/>
      <c r="DJ3" s="32"/>
      <c r="DK3" s="32"/>
      <c r="DL3" s="32"/>
      <c r="DM3" s="32"/>
      <c r="DN3" s="32"/>
      <c r="DO3" s="32"/>
      <c r="DP3" s="32"/>
      <c r="DQ3" s="32"/>
      <c r="DR3" s="32"/>
      <c r="DS3" s="32"/>
      <c r="DT3" s="32"/>
      <c r="DU3" s="32"/>
      <c r="DV3" s="32"/>
      <c r="DW3" s="32"/>
      <c r="DX3" s="32"/>
      <c r="DY3" s="32"/>
      <c r="DZ3" s="32"/>
      <c r="EA3" s="32"/>
      <c r="EB3" s="32"/>
      <c r="EC3" s="32"/>
      <c r="ED3" s="32"/>
      <c r="EE3" s="32"/>
      <c r="EF3" s="32"/>
      <c r="EG3" s="32"/>
      <c r="EH3" s="32"/>
      <c r="EI3" s="32"/>
      <c r="EJ3" s="32"/>
      <c r="EK3" s="32"/>
      <c r="EL3" s="32"/>
      <c r="EM3" s="32"/>
      <c r="EN3" s="32"/>
      <c r="EO3" s="32"/>
      <c r="EP3" s="32"/>
      <c r="EQ3" s="32"/>
      <c r="ER3" s="32"/>
      <c r="ES3" s="32"/>
      <c r="ET3" s="32"/>
      <c r="EU3" s="32"/>
      <c r="EV3" s="32"/>
      <c r="EW3" s="32"/>
      <c r="EX3" s="32"/>
      <c r="EY3" s="32"/>
      <c r="EZ3" s="32"/>
      <c r="FA3" s="32"/>
      <c r="FB3" s="32"/>
      <c r="FC3" s="32"/>
      <c r="FD3" s="32"/>
      <c r="FE3" s="32"/>
      <c r="FF3" s="32"/>
      <c r="FG3" s="32"/>
      <c r="FH3" s="32"/>
      <c r="FI3" s="32"/>
      <c r="FJ3" s="32"/>
      <c r="FK3" s="32"/>
      <c r="FL3" s="32"/>
      <c r="FM3" s="32"/>
      <c r="FN3" s="32" t="s">
        <v>19</v>
      </c>
      <c r="FO3" s="32"/>
      <c r="FP3" s="32"/>
      <c r="FQ3" s="32"/>
      <c r="FR3" s="32"/>
      <c r="FS3" s="32"/>
      <c r="FT3" s="32"/>
      <c r="FU3" s="32"/>
      <c r="FV3" s="32"/>
      <c r="FW3" s="32"/>
      <c r="FX3" s="32"/>
      <c r="FY3" s="32"/>
      <c r="FZ3" s="32"/>
      <c r="GA3" s="32"/>
      <c r="GB3" s="32"/>
      <c r="GC3" s="32"/>
      <c r="GD3" s="32"/>
      <c r="GE3" s="32"/>
      <c r="GF3" s="32"/>
      <c r="GG3" s="32"/>
      <c r="GH3" s="32"/>
      <c r="GI3" s="32"/>
      <c r="GJ3" s="32"/>
      <c r="GK3" s="32"/>
      <c r="GL3" s="32"/>
      <c r="GM3" s="32"/>
      <c r="GN3" s="32"/>
      <c r="GO3" s="32"/>
      <c r="GP3" s="32"/>
      <c r="GQ3" s="32"/>
      <c r="GR3" s="32"/>
      <c r="GS3" s="32"/>
      <c r="GT3" s="32"/>
      <c r="GU3" s="32"/>
      <c r="GV3" s="32"/>
      <c r="GW3" s="32"/>
      <c r="GX3" s="32"/>
      <c r="GY3" s="32"/>
      <c r="GZ3" s="32"/>
      <c r="HA3" s="32"/>
      <c r="HB3" s="32"/>
      <c r="HC3" s="32"/>
      <c r="HD3" s="32"/>
      <c r="HE3" s="32"/>
      <c r="HF3" s="32"/>
      <c r="HG3" s="32"/>
      <c r="HH3" s="32"/>
      <c r="HI3" s="32"/>
      <c r="HJ3" s="32"/>
      <c r="HK3" s="32"/>
      <c r="HL3" s="32"/>
      <c r="HM3" s="32"/>
      <c r="HN3" s="32"/>
      <c r="HO3" s="32"/>
      <c r="HP3" s="32"/>
      <c r="HQ3" s="32"/>
      <c r="HR3" s="32"/>
      <c r="HS3" s="32"/>
      <c r="HT3" s="32"/>
      <c r="HU3" s="32"/>
      <c r="HV3" s="32"/>
      <c r="HW3" s="32"/>
      <c r="HX3" s="32"/>
      <c r="HY3" s="32"/>
      <c r="HZ3" s="32"/>
      <c r="IA3" s="32"/>
      <c r="IB3" s="32"/>
      <c r="IC3" s="32"/>
      <c r="ID3" s="32"/>
      <c r="IE3" s="32"/>
      <c r="IF3" s="32"/>
      <c r="IG3" s="32"/>
      <c r="IH3" s="32"/>
      <c r="II3" s="32"/>
      <c r="IJ3" s="32"/>
      <c r="IK3" s="32"/>
      <c r="IL3" s="32"/>
      <c r="IM3" s="32"/>
      <c r="IN3" s="32" t="s">
        <v>18</v>
      </c>
      <c r="IO3" s="32"/>
      <c r="IP3" s="32"/>
      <c r="IQ3" s="32"/>
      <c r="IR3" s="32"/>
      <c r="IS3" s="32"/>
      <c r="IT3" s="32"/>
      <c r="IU3" s="32"/>
      <c r="IV3" s="32"/>
      <c r="IW3" s="32"/>
      <c r="IX3" s="32"/>
      <c r="IY3" s="32"/>
      <c r="IZ3" s="32"/>
      <c r="JA3" s="32"/>
      <c r="JB3" s="32"/>
      <c r="JC3" s="32"/>
      <c r="JD3" s="32"/>
      <c r="JE3" s="32"/>
      <c r="JF3" s="32"/>
      <c r="JG3" s="32"/>
      <c r="JH3" s="32"/>
      <c r="JI3" s="32"/>
      <c r="JJ3" s="32"/>
      <c r="JK3" s="32"/>
      <c r="JL3" s="32"/>
      <c r="JM3" s="32"/>
      <c r="JN3" s="32"/>
      <c r="JO3" s="32"/>
      <c r="JP3" s="32"/>
      <c r="JQ3" s="32"/>
      <c r="JR3" s="32"/>
      <c r="JS3" s="32"/>
      <c r="JT3" s="32"/>
      <c r="JU3" s="32"/>
      <c r="JV3" s="32"/>
      <c r="JW3" s="32"/>
      <c r="JX3" s="32"/>
      <c r="JY3" s="32"/>
      <c r="JZ3" s="32"/>
      <c r="KA3" s="32"/>
      <c r="KB3" s="32"/>
      <c r="KC3" s="32"/>
      <c r="KD3" s="32"/>
      <c r="KE3" s="32"/>
      <c r="KF3" s="32"/>
      <c r="KG3" s="32"/>
      <c r="KH3" s="32"/>
      <c r="KI3" s="32"/>
      <c r="KJ3" s="32"/>
      <c r="KK3" s="32"/>
      <c r="KL3" s="32"/>
      <c r="KM3" s="32"/>
      <c r="KN3" s="32"/>
      <c r="KO3" s="32"/>
      <c r="KP3" s="32"/>
      <c r="KQ3" s="32"/>
      <c r="KR3" s="32"/>
      <c r="KS3" s="32"/>
      <c r="KT3" s="32"/>
      <c r="KU3" s="32"/>
      <c r="KV3" s="32"/>
      <c r="KW3" s="32"/>
      <c r="KX3" s="32"/>
      <c r="KY3" s="32"/>
      <c r="KZ3" s="32"/>
      <c r="LA3" s="32"/>
      <c r="LB3" s="32"/>
      <c r="LC3" s="32"/>
      <c r="LD3" s="32"/>
      <c r="LE3" s="32"/>
      <c r="LF3" s="32"/>
      <c r="LG3" s="32"/>
      <c r="LH3" s="32"/>
      <c r="LI3" s="32"/>
      <c r="LJ3" s="32"/>
      <c r="LK3" s="32"/>
      <c r="LL3" s="32"/>
      <c r="LM3" s="32"/>
      <c r="LN3" s="32" t="s">
        <v>19</v>
      </c>
      <c r="LO3" s="32"/>
      <c r="LP3" s="32"/>
      <c r="LQ3" s="32"/>
      <c r="LR3" s="32"/>
      <c r="LS3" s="32"/>
      <c r="LT3" s="32"/>
      <c r="LU3" s="32"/>
      <c r="LV3" s="32"/>
      <c r="LW3" s="32"/>
      <c r="LX3" s="32"/>
      <c r="LY3" s="32"/>
      <c r="LZ3" s="32"/>
      <c r="MA3" s="32"/>
      <c r="MB3" s="32"/>
      <c r="MC3" s="32"/>
      <c r="MD3" s="32"/>
      <c r="ME3" s="32"/>
      <c r="MF3" s="32"/>
      <c r="MG3" s="32"/>
      <c r="MH3" s="32"/>
      <c r="MI3" s="32"/>
      <c r="MJ3" s="32"/>
      <c r="MK3" s="32"/>
      <c r="ML3" s="32"/>
      <c r="MM3" s="32"/>
      <c r="MN3" s="32"/>
      <c r="MO3" s="32"/>
      <c r="MP3" s="32"/>
      <c r="MQ3" s="32"/>
      <c r="MR3" s="32"/>
      <c r="MS3" s="32"/>
      <c r="MT3" s="32"/>
      <c r="MU3" s="32"/>
      <c r="MV3" s="32"/>
      <c r="MW3" s="32"/>
      <c r="MX3" s="32"/>
      <c r="MY3" s="32"/>
      <c r="MZ3" s="32"/>
      <c r="NA3" s="32"/>
      <c r="NB3" s="32"/>
      <c r="NC3" s="32"/>
      <c r="ND3" s="32"/>
      <c r="NE3" s="32"/>
      <c r="NF3" s="32"/>
      <c r="NG3" s="32"/>
      <c r="NH3" s="32"/>
      <c r="NI3" s="32"/>
      <c r="NJ3" s="32"/>
      <c r="NK3" s="32"/>
      <c r="NL3" s="32"/>
      <c r="NM3" s="32"/>
      <c r="NN3" s="32"/>
      <c r="NO3" s="32"/>
      <c r="NP3" s="32"/>
      <c r="NQ3" s="32"/>
      <c r="NR3" s="32"/>
      <c r="NS3" s="32"/>
      <c r="NT3" s="32"/>
      <c r="NU3" s="32"/>
      <c r="NV3" s="32"/>
      <c r="NW3" s="32"/>
      <c r="NX3" s="32"/>
      <c r="NY3" s="32"/>
      <c r="NZ3" s="32"/>
      <c r="OA3" s="32"/>
      <c r="OB3" s="32"/>
      <c r="OC3" s="32"/>
      <c r="OD3" s="32"/>
      <c r="OE3" s="32"/>
      <c r="OF3" s="32"/>
      <c r="OG3" s="32"/>
      <c r="OH3" s="32"/>
      <c r="OI3" s="32"/>
      <c r="OJ3" s="32"/>
      <c r="OK3" s="32"/>
      <c r="OL3" s="32"/>
      <c r="OM3" s="32"/>
      <c r="ON3" s="32" t="s">
        <v>18</v>
      </c>
      <c r="OO3" s="32"/>
      <c r="OP3" s="32"/>
      <c r="OQ3" s="32"/>
      <c r="OR3" s="32"/>
      <c r="OS3" s="32"/>
      <c r="OT3" s="32"/>
      <c r="OU3" s="32"/>
      <c r="OV3" s="32"/>
      <c r="OW3" s="32"/>
      <c r="OX3" s="32"/>
      <c r="OY3" s="32"/>
      <c r="OZ3" s="32"/>
      <c r="PA3" s="32"/>
      <c r="PB3" s="32"/>
      <c r="PC3" s="32"/>
      <c r="PD3" s="32"/>
      <c r="PE3" s="32"/>
      <c r="PF3" s="32"/>
      <c r="PG3" s="32"/>
      <c r="PH3" s="32"/>
      <c r="PI3" s="32"/>
      <c r="PJ3" s="32"/>
      <c r="PK3" s="32"/>
      <c r="PL3" s="32"/>
      <c r="PM3" s="32"/>
      <c r="PN3" s="32"/>
      <c r="PO3" s="32"/>
      <c r="PP3" s="32"/>
      <c r="PQ3" s="32"/>
      <c r="PR3" s="32"/>
      <c r="PS3" s="32"/>
      <c r="PT3" s="32"/>
      <c r="PU3" s="32"/>
      <c r="PV3" s="32"/>
      <c r="PW3" s="32"/>
      <c r="PX3" s="32"/>
      <c r="PY3" s="32"/>
      <c r="PZ3" s="32"/>
      <c r="QA3" s="32"/>
      <c r="QB3" s="32"/>
      <c r="QC3" s="32"/>
      <c r="QD3" s="32"/>
      <c r="QE3" s="32"/>
      <c r="QF3" s="32"/>
      <c r="QG3" s="32"/>
      <c r="QH3" s="32"/>
      <c r="QI3" s="32"/>
      <c r="QJ3" s="32"/>
      <c r="QK3" s="32"/>
      <c r="QL3" s="32"/>
      <c r="QM3" s="32"/>
      <c r="QN3" s="32"/>
      <c r="QO3" s="32"/>
      <c r="QP3" s="32"/>
      <c r="QQ3" s="32"/>
      <c r="QR3" s="32"/>
      <c r="QS3" s="32"/>
      <c r="QT3" s="32"/>
      <c r="QU3" s="32"/>
      <c r="QV3" s="32"/>
      <c r="QW3" s="32"/>
      <c r="QX3" s="32"/>
      <c r="QY3" s="32"/>
      <c r="QZ3" s="32"/>
      <c r="RA3" s="32"/>
      <c r="RB3" s="32"/>
      <c r="RC3" s="32"/>
      <c r="RD3" s="32"/>
      <c r="RE3" s="32"/>
      <c r="RF3" s="32"/>
      <c r="RG3" s="32"/>
      <c r="RH3" s="32"/>
      <c r="RI3" s="32"/>
      <c r="RJ3" s="32"/>
      <c r="RK3" s="32"/>
      <c r="RL3" s="32"/>
      <c r="RM3" s="32"/>
      <c r="RN3" s="32" t="s">
        <v>19</v>
      </c>
      <c r="RO3" s="32"/>
      <c r="RP3" s="32"/>
      <c r="RQ3" s="32"/>
      <c r="RR3" s="32"/>
      <c r="RS3" s="32"/>
      <c r="RT3" s="32"/>
      <c r="RU3" s="32"/>
      <c r="RV3" s="32"/>
      <c r="RW3" s="32"/>
      <c r="RX3" s="32"/>
      <c r="RY3" s="32"/>
      <c r="RZ3" s="32"/>
      <c r="SA3" s="32"/>
      <c r="SB3" s="32"/>
      <c r="SC3" s="32"/>
      <c r="SD3" s="32"/>
      <c r="SE3" s="32"/>
      <c r="SF3" s="32"/>
      <c r="SG3" s="32"/>
      <c r="SH3" s="32"/>
      <c r="SI3" s="32"/>
      <c r="SJ3" s="32"/>
      <c r="SK3" s="32"/>
      <c r="SL3" s="32"/>
      <c r="SM3" s="32"/>
      <c r="SN3" s="32"/>
      <c r="SO3" s="32"/>
      <c r="SP3" s="32"/>
      <c r="SQ3" s="32"/>
      <c r="SR3" s="32"/>
      <c r="SS3" s="32"/>
      <c r="ST3" s="32"/>
      <c r="SU3" s="32"/>
      <c r="SV3" s="32"/>
      <c r="SW3" s="32"/>
      <c r="SX3" s="32"/>
      <c r="SY3" s="32"/>
      <c r="SZ3" s="32"/>
      <c r="TA3" s="32"/>
      <c r="TB3" s="32"/>
      <c r="TC3" s="32"/>
      <c r="TD3" s="32"/>
      <c r="TE3" s="32"/>
      <c r="TF3" s="32"/>
      <c r="TG3" s="32"/>
      <c r="TH3" s="32"/>
      <c r="TI3" s="32"/>
      <c r="TJ3" s="32"/>
      <c r="TK3" s="32"/>
      <c r="TL3" s="32"/>
      <c r="TM3" s="32"/>
      <c r="TN3" s="32"/>
      <c r="TO3" s="32"/>
      <c r="TP3" s="32"/>
      <c r="TQ3" s="32"/>
      <c r="TR3" s="32"/>
      <c r="TS3" s="32"/>
      <c r="TT3" s="32"/>
      <c r="TU3" s="32"/>
      <c r="TV3" s="32"/>
      <c r="TW3" s="32"/>
      <c r="TX3" s="32"/>
      <c r="TY3" s="32"/>
      <c r="TZ3" s="32"/>
      <c r="UA3" s="32"/>
      <c r="UB3" s="32"/>
      <c r="UC3" s="32"/>
      <c r="UD3" s="32"/>
      <c r="UE3" s="32"/>
      <c r="UF3" s="32"/>
      <c r="UG3" s="32"/>
      <c r="UH3" s="32"/>
      <c r="UI3" s="32"/>
      <c r="UJ3" s="32"/>
      <c r="UK3" s="32"/>
      <c r="UL3" s="32"/>
      <c r="UM3" s="32"/>
      <c r="UN3" s="32" t="s">
        <v>18</v>
      </c>
      <c r="UO3" s="32"/>
      <c r="UP3" s="32"/>
      <c r="UQ3" s="32"/>
      <c r="UR3" s="32"/>
      <c r="US3" s="32"/>
      <c r="UT3" s="32"/>
      <c r="UU3" s="32"/>
      <c r="UV3" s="32"/>
      <c r="UW3" s="32"/>
      <c r="UX3" s="32"/>
      <c r="UY3" s="32"/>
      <c r="UZ3" s="32"/>
      <c r="VA3" s="32"/>
      <c r="VB3" s="32"/>
      <c r="VC3" s="32"/>
      <c r="VD3" s="32"/>
      <c r="VE3" s="32"/>
      <c r="VF3" s="32"/>
      <c r="VG3" s="32"/>
      <c r="VH3" s="32"/>
      <c r="VI3" s="32"/>
      <c r="VJ3" s="32"/>
      <c r="VK3" s="32"/>
      <c r="VL3" s="32"/>
      <c r="VM3" s="32"/>
      <c r="VN3" s="32"/>
      <c r="VO3" s="32"/>
      <c r="VP3" s="32"/>
      <c r="VQ3" s="32"/>
      <c r="VR3" s="32"/>
      <c r="VS3" s="32"/>
      <c r="VT3" s="32"/>
      <c r="VU3" s="32"/>
      <c r="VV3" s="32"/>
      <c r="VW3" s="32"/>
      <c r="VX3" s="32"/>
      <c r="VY3" s="32"/>
      <c r="VZ3" s="32"/>
      <c r="WA3" s="32"/>
      <c r="WB3" s="32"/>
      <c r="WC3" s="32"/>
      <c r="WD3" s="32"/>
      <c r="WE3" s="32"/>
      <c r="WF3" s="32"/>
      <c r="WG3" s="32"/>
      <c r="WH3" s="32"/>
      <c r="WI3" s="32"/>
      <c r="WJ3" s="32"/>
      <c r="WK3" s="32"/>
      <c r="WL3" s="32"/>
      <c r="WM3" s="32"/>
      <c r="WN3" s="32"/>
      <c r="WO3" s="32"/>
      <c r="WP3" s="32"/>
      <c r="WQ3" s="32"/>
      <c r="WR3" s="32"/>
      <c r="WS3" s="32"/>
      <c r="WT3" s="32"/>
      <c r="WU3" s="32"/>
      <c r="WV3" s="32"/>
      <c r="WW3" s="32"/>
      <c r="WX3" s="32"/>
      <c r="WY3" s="32"/>
      <c r="WZ3" s="32"/>
      <c r="XA3" s="32"/>
      <c r="XB3" s="32"/>
      <c r="XC3" s="32"/>
      <c r="XD3" s="32"/>
      <c r="XE3" s="32"/>
      <c r="XF3" s="32"/>
      <c r="XG3" s="32"/>
      <c r="XH3" s="32"/>
      <c r="XI3" s="32"/>
      <c r="XJ3" s="32"/>
      <c r="XK3" s="32"/>
      <c r="XL3" s="32"/>
      <c r="XM3" s="32"/>
    </row>
    <row r="4" spans="1:637" s="9" customFormat="1" ht="13.2" x14ac:dyDescent="0.3">
      <c r="A4" s="24"/>
      <c r="B4" s="24"/>
      <c r="C4" s="24"/>
      <c r="D4" s="24"/>
      <c r="E4" s="24"/>
      <c r="F4" s="24"/>
      <c r="G4" s="24"/>
      <c r="H4" s="24"/>
      <c r="I4" s="24"/>
      <c r="J4" s="24"/>
      <c r="K4" s="24"/>
      <c r="L4" s="24"/>
      <c r="M4" s="26"/>
      <c r="N4" s="32" t="s">
        <v>12</v>
      </c>
      <c r="O4" s="32"/>
      <c r="P4" s="32"/>
      <c r="Q4" s="32"/>
      <c r="R4" s="32"/>
      <c r="S4" s="32"/>
      <c r="T4" s="32"/>
      <c r="U4" s="32"/>
      <c r="V4" s="32"/>
      <c r="W4" s="32"/>
      <c r="X4" s="32"/>
      <c r="Y4" s="32"/>
      <c r="Z4" s="32"/>
      <c r="AA4" s="32"/>
      <c r="AB4" s="32"/>
      <c r="AC4" s="32"/>
      <c r="AD4" s="32"/>
      <c r="AE4" s="32"/>
      <c r="AF4" s="32"/>
      <c r="AG4" s="32"/>
      <c r="AH4" s="32"/>
      <c r="AI4" s="32"/>
      <c r="AJ4" s="32"/>
      <c r="AK4" s="32"/>
      <c r="AL4" s="32"/>
      <c r="AM4" s="32"/>
      <c r="AN4" s="32" t="s">
        <v>13</v>
      </c>
      <c r="AO4" s="32"/>
      <c r="AP4" s="32"/>
      <c r="AQ4" s="32"/>
      <c r="AR4" s="32"/>
      <c r="AS4" s="32"/>
      <c r="AT4" s="32"/>
      <c r="AU4" s="32"/>
      <c r="AV4" s="32"/>
      <c r="AW4" s="32"/>
      <c r="AX4" s="32"/>
      <c r="AY4" s="32"/>
      <c r="AZ4" s="32"/>
      <c r="BA4" s="32"/>
      <c r="BB4" s="32"/>
      <c r="BC4" s="32"/>
      <c r="BD4" s="32"/>
      <c r="BE4" s="32"/>
      <c r="BF4" s="32"/>
      <c r="BG4" s="32"/>
      <c r="BH4" s="32"/>
      <c r="BI4" s="32"/>
      <c r="BJ4" s="32"/>
      <c r="BK4" s="32"/>
      <c r="BL4" s="32"/>
      <c r="BM4" s="32"/>
      <c r="BN4" s="32" t="s">
        <v>14</v>
      </c>
      <c r="BO4" s="32"/>
      <c r="BP4" s="32"/>
      <c r="BQ4" s="32"/>
      <c r="BR4" s="32"/>
      <c r="BS4" s="32"/>
      <c r="BT4" s="32"/>
      <c r="BU4" s="32"/>
      <c r="BV4" s="32"/>
      <c r="BW4" s="32"/>
      <c r="BX4" s="32"/>
      <c r="BY4" s="32"/>
      <c r="BZ4" s="32"/>
      <c r="CA4" s="32"/>
      <c r="CB4" s="32"/>
      <c r="CC4" s="32"/>
      <c r="CD4" s="32"/>
      <c r="CE4" s="32"/>
      <c r="CF4" s="32"/>
      <c r="CG4" s="32"/>
      <c r="CH4" s="32"/>
      <c r="CI4" s="32"/>
      <c r="CJ4" s="32"/>
      <c r="CK4" s="32"/>
      <c r="CL4" s="32"/>
      <c r="CM4" s="32"/>
      <c r="CN4" s="32" t="s">
        <v>15</v>
      </c>
      <c r="CO4" s="32"/>
      <c r="CP4" s="32"/>
      <c r="CQ4" s="32"/>
      <c r="CR4" s="32"/>
      <c r="CS4" s="32"/>
      <c r="CT4" s="32"/>
      <c r="CU4" s="32"/>
      <c r="CV4" s="32"/>
      <c r="CW4" s="32"/>
      <c r="CX4" s="32"/>
      <c r="CY4" s="32"/>
      <c r="CZ4" s="32"/>
      <c r="DA4" s="32"/>
      <c r="DB4" s="32"/>
      <c r="DC4" s="32"/>
      <c r="DD4" s="32"/>
      <c r="DE4" s="32"/>
      <c r="DF4" s="32"/>
      <c r="DG4" s="32"/>
      <c r="DH4" s="32"/>
      <c r="DI4" s="32"/>
      <c r="DJ4" s="32"/>
      <c r="DK4" s="32"/>
      <c r="DL4" s="32"/>
      <c r="DM4" s="32"/>
      <c r="DN4" s="32" t="s">
        <v>16</v>
      </c>
      <c r="DO4" s="32"/>
      <c r="DP4" s="32"/>
      <c r="DQ4" s="32"/>
      <c r="DR4" s="32"/>
      <c r="DS4" s="32"/>
      <c r="DT4" s="32"/>
      <c r="DU4" s="32"/>
      <c r="DV4" s="32"/>
      <c r="DW4" s="32"/>
      <c r="DX4" s="32"/>
      <c r="DY4" s="32"/>
      <c r="DZ4" s="32"/>
      <c r="EA4" s="32"/>
      <c r="EB4" s="32"/>
      <c r="EC4" s="32"/>
      <c r="ED4" s="32"/>
      <c r="EE4" s="32"/>
      <c r="EF4" s="32"/>
      <c r="EG4" s="32"/>
      <c r="EH4" s="32"/>
      <c r="EI4" s="32"/>
      <c r="EJ4" s="32"/>
      <c r="EK4" s="32"/>
      <c r="EL4" s="32"/>
      <c r="EM4" s="32"/>
      <c r="EN4" s="32" t="s">
        <v>17</v>
      </c>
      <c r="EO4" s="32"/>
      <c r="EP4" s="32"/>
      <c r="EQ4" s="32"/>
      <c r="ER4" s="32"/>
      <c r="ES4" s="32"/>
      <c r="ET4" s="32"/>
      <c r="EU4" s="32"/>
      <c r="EV4" s="32"/>
      <c r="EW4" s="32"/>
      <c r="EX4" s="32"/>
      <c r="EY4" s="32"/>
      <c r="EZ4" s="32"/>
      <c r="FA4" s="32"/>
      <c r="FB4" s="32"/>
      <c r="FC4" s="32"/>
      <c r="FD4" s="32"/>
      <c r="FE4" s="32"/>
      <c r="FF4" s="32"/>
      <c r="FG4" s="32"/>
      <c r="FH4" s="32"/>
      <c r="FI4" s="32"/>
      <c r="FJ4" s="32"/>
      <c r="FK4" s="32"/>
      <c r="FL4" s="32"/>
      <c r="FM4" s="32"/>
      <c r="FN4" s="32" t="s">
        <v>12</v>
      </c>
      <c r="FO4" s="32"/>
      <c r="FP4" s="32"/>
      <c r="FQ4" s="32"/>
      <c r="FR4" s="32"/>
      <c r="FS4" s="32"/>
      <c r="FT4" s="32"/>
      <c r="FU4" s="32"/>
      <c r="FV4" s="32"/>
      <c r="FW4" s="32"/>
      <c r="FX4" s="32"/>
      <c r="FY4" s="32"/>
      <c r="FZ4" s="32"/>
      <c r="GA4" s="32"/>
      <c r="GB4" s="32"/>
      <c r="GC4" s="32"/>
      <c r="GD4" s="32"/>
      <c r="GE4" s="32"/>
      <c r="GF4" s="32"/>
      <c r="GG4" s="32"/>
      <c r="GH4" s="32"/>
      <c r="GI4" s="32"/>
      <c r="GJ4" s="32"/>
      <c r="GK4" s="32"/>
      <c r="GL4" s="32"/>
      <c r="GM4" s="32"/>
      <c r="GN4" s="32" t="s">
        <v>13</v>
      </c>
      <c r="GO4" s="32"/>
      <c r="GP4" s="32"/>
      <c r="GQ4" s="32"/>
      <c r="GR4" s="32"/>
      <c r="GS4" s="32"/>
      <c r="GT4" s="32"/>
      <c r="GU4" s="32"/>
      <c r="GV4" s="32"/>
      <c r="GW4" s="32"/>
      <c r="GX4" s="32"/>
      <c r="GY4" s="32"/>
      <c r="GZ4" s="32"/>
      <c r="HA4" s="32"/>
      <c r="HB4" s="32"/>
      <c r="HC4" s="32"/>
      <c r="HD4" s="32"/>
      <c r="HE4" s="32"/>
      <c r="HF4" s="32"/>
      <c r="HG4" s="32"/>
      <c r="HH4" s="32"/>
      <c r="HI4" s="32"/>
      <c r="HJ4" s="32"/>
      <c r="HK4" s="32"/>
      <c r="HL4" s="32"/>
      <c r="HM4" s="32"/>
      <c r="HN4" s="32" t="s">
        <v>14</v>
      </c>
      <c r="HO4" s="32"/>
      <c r="HP4" s="32"/>
      <c r="HQ4" s="32"/>
      <c r="HR4" s="32"/>
      <c r="HS4" s="32"/>
      <c r="HT4" s="32"/>
      <c r="HU4" s="32"/>
      <c r="HV4" s="32"/>
      <c r="HW4" s="32"/>
      <c r="HX4" s="32"/>
      <c r="HY4" s="32"/>
      <c r="HZ4" s="32"/>
      <c r="IA4" s="32"/>
      <c r="IB4" s="32"/>
      <c r="IC4" s="32"/>
      <c r="ID4" s="32"/>
      <c r="IE4" s="32"/>
      <c r="IF4" s="32"/>
      <c r="IG4" s="32"/>
      <c r="IH4" s="32"/>
      <c r="II4" s="32"/>
      <c r="IJ4" s="32"/>
      <c r="IK4" s="32"/>
      <c r="IL4" s="32"/>
      <c r="IM4" s="32"/>
      <c r="IN4" s="32" t="s">
        <v>15</v>
      </c>
      <c r="IO4" s="32"/>
      <c r="IP4" s="32"/>
      <c r="IQ4" s="32"/>
      <c r="IR4" s="32"/>
      <c r="IS4" s="32"/>
      <c r="IT4" s="32"/>
      <c r="IU4" s="32"/>
      <c r="IV4" s="32"/>
      <c r="IW4" s="32"/>
      <c r="IX4" s="32"/>
      <c r="IY4" s="32"/>
      <c r="IZ4" s="32"/>
      <c r="JA4" s="32"/>
      <c r="JB4" s="32"/>
      <c r="JC4" s="32"/>
      <c r="JD4" s="32"/>
      <c r="JE4" s="32"/>
      <c r="JF4" s="32"/>
      <c r="JG4" s="32"/>
      <c r="JH4" s="32"/>
      <c r="JI4" s="32"/>
      <c r="JJ4" s="32"/>
      <c r="JK4" s="32"/>
      <c r="JL4" s="32"/>
      <c r="JM4" s="32"/>
      <c r="JN4" s="32" t="s">
        <v>16</v>
      </c>
      <c r="JO4" s="32"/>
      <c r="JP4" s="32"/>
      <c r="JQ4" s="32"/>
      <c r="JR4" s="32"/>
      <c r="JS4" s="32"/>
      <c r="JT4" s="32"/>
      <c r="JU4" s="32"/>
      <c r="JV4" s="32"/>
      <c r="JW4" s="32"/>
      <c r="JX4" s="32"/>
      <c r="JY4" s="32"/>
      <c r="JZ4" s="32"/>
      <c r="KA4" s="32"/>
      <c r="KB4" s="32"/>
      <c r="KC4" s="32"/>
      <c r="KD4" s="32"/>
      <c r="KE4" s="32"/>
      <c r="KF4" s="32"/>
      <c r="KG4" s="32"/>
      <c r="KH4" s="32"/>
      <c r="KI4" s="32"/>
      <c r="KJ4" s="32"/>
      <c r="KK4" s="32"/>
      <c r="KL4" s="32"/>
      <c r="KM4" s="32"/>
      <c r="KN4" s="32" t="s">
        <v>17</v>
      </c>
      <c r="KO4" s="32"/>
      <c r="KP4" s="32"/>
      <c r="KQ4" s="32"/>
      <c r="KR4" s="32"/>
      <c r="KS4" s="32"/>
      <c r="KT4" s="32"/>
      <c r="KU4" s="32"/>
      <c r="KV4" s="32"/>
      <c r="KW4" s="32"/>
      <c r="KX4" s="32"/>
      <c r="KY4" s="32"/>
      <c r="KZ4" s="32"/>
      <c r="LA4" s="32"/>
      <c r="LB4" s="32"/>
      <c r="LC4" s="32"/>
      <c r="LD4" s="32"/>
      <c r="LE4" s="32"/>
      <c r="LF4" s="32"/>
      <c r="LG4" s="32"/>
      <c r="LH4" s="32"/>
      <c r="LI4" s="32"/>
      <c r="LJ4" s="32"/>
      <c r="LK4" s="32"/>
      <c r="LL4" s="32"/>
      <c r="LM4" s="32"/>
      <c r="LN4" s="32" t="s">
        <v>12</v>
      </c>
      <c r="LO4" s="32"/>
      <c r="LP4" s="32"/>
      <c r="LQ4" s="32"/>
      <c r="LR4" s="32"/>
      <c r="LS4" s="32"/>
      <c r="LT4" s="32"/>
      <c r="LU4" s="32"/>
      <c r="LV4" s="32"/>
      <c r="LW4" s="32"/>
      <c r="LX4" s="32"/>
      <c r="LY4" s="32"/>
      <c r="LZ4" s="32"/>
      <c r="MA4" s="32"/>
      <c r="MB4" s="32"/>
      <c r="MC4" s="32"/>
      <c r="MD4" s="32"/>
      <c r="ME4" s="32"/>
      <c r="MF4" s="32"/>
      <c r="MG4" s="32"/>
      <c r="MH4" s="32"/>
      <c r="MI4" s="32"/>
      <c r="MJ4" s="32"/>
      <c r="MK4" s="32"/>
      <c r="ML4" s="32"/>
      <c r="MM4" s="32"/>
      <c r="MN4" s="32" t="s">
        <v>13</v>
      </c>
      <c r="MO4" s="32"/>
      <c r="MP4" s="32"/>
      <c r="MQ4" s="32"/>
      <c r="MR4" s="32"/>
      <c r="MS4" s="32"/>
      <c r="MT4" s="32"/>
      <c r="MU4" s="32"/>
      <c r="MV4" s="32"/>
      <c r="MW4" s="32"/>
      <c r="MX4" s="32"/>
      <c r="MY4" s="32"/>
      <c r="MZ4" s="32"/>
      <c r="NA4" s="32"/>
      <c r="NB4" s="32"/>
      <c r="NC4" s="32"/>
      <c r="ND4" s="32"/>
      <c r="NE4" s="32"/>
      <c r="NF4" s="32"/>
      <c r="NG4" s="32"/>
      <c r="NH4" s="32"/>
      <c r="NI4" s="32"/>
      <c r="NJ4" s="32"/>
      <c r="NK4" s="32"/>
      <c r="NL4" s="32"/>
      <c r="NM4" s="32"/>
      <c r="NN4" s="32" t="s">
        <v>14</v>
      </c>
      <c r="NO4" s="32"/>
      <c r="NP4" s="32"/>
      <c r="NQ4" s="32"/>
      <c r="NR4" s="32"/>
      <c r="NS4" s="32"/>
      <c r="NT4" s="32"/>
      <c r="NU4" s="32"/>
      <c r="NV4" s="32"/>
      <c r="NW4" s="32"/>
      <c r="NX4" s="32"/>
      <c r="NY4" s="32"/>
      <c r="NZ4" s="32"/>
      <c r="OA4" s="32"/>
      <c r="OB4" s="32"/>
      <c r="OC4" s="32"/>
      <c r="OD4" s="32"/>
      <c r="OE4" s="32"/>
      <c r="OF4" s="32"/>
      <c r="OG4" s="32"/>
      <c r="OH4" s="32"/>
      <c r="OI4" s="32"/>
      <c r="OJ4" s="32"/>
      <c r="OK4" s="32"/>
      <c r="OL4" s="32"/>
      <c r="OM4" s="32"/>
      <c r="ON4" s="32" t="s">
        <v>15</v>
      </c>
      <c r="OO4" s="32"/>
      <c r="OP4" s="32"/>
      <c r="OQ4" s="32"/>
      <c r="OR4" s="32"/>
      <c r="OS4" s="32"/>
      <c r="OT4" s="32"/>
      <c r="OU4" s="32"/>
      <c r="OV4" s="32"/>
      <c r="OW4" s="32"/>
      <c r="OX4" s="32"/>
      <c r="OY4" s="32"/>
      <c r="OZ4" s="32"/>
      <c r="PA4" s="32"/>
      <c r="PB4" s="32"/>
      <c r="PC4" s="32"/>
      <c r="PD4" s="32"/>
      <c r="PE4" s="32"/>
      <c r="PF4" s="32"/>
      <c r="PG4" s="32"/>
      <c r="PH4" s="32"/>
      <c r="PI4" s="32"/>
      <c r="PJ4" s="32"/>
      <c r="PK4" s="32"/>
      <c r="PL4" s="32"/>
      <c r="PM4" s="32"/>
      <c r="PN4" s="32" t="s">
        <v>16</v>
      </c>
      <c r="PO4" s="32"/>
      <c r="PP4" s="32"/>
      <c r="PQ4" s="32"/>
      <c r="PR4" s="32"/>
      <c r="PS4" s="32"/>
      <c r="PT4" s="32"/>
      <c r="PU4" s="32"/>
      <c r="PV4" s="32"/>
      <c r="PW4" s="32"/>
      <c r="PX4" s="32"/>
      <c r="PY4" s="32"/>
      <c r="PZ4" s="32"/>
      <c r="QA4" s="32"/>
      <c r="QB4" s="32"/>
      <c r="QC4" s="32"/>
      <c r="QD4" s="32"/>
      <c r="QE4" s="32"/>
      <c r="QF4" s="32"/>
      <c r="QG4" s="32"/>
      <c r="QH4" s="32"/>
      <c r="QI4" s="32"/>
      <c r="QJ4" s="32"/>
      <c r="QK4" s="32"/>
      <c r="QL4" s="32"/>
      <c r="QM4" s="32"/>
      <c r="QN4" s="32" t="s">
        <v>17</v>
      </c>
      <c r="QO4" s="32"/>
      <c r="QP4" s="32"/>
      <c r="QQ4" s="32"/>
      <c r="QR4" s="32"/>
      <c r="QS4" s="32"/>
      <c r="QT4" s="32"/>
      <c r="QU4" s="32"/>
      <c r="QV4" s="32"/>
      <c r="QW4" s="32"/>
      <c r="QX4" s="32"/>
      <c r="QY4" s="32"/>
      <c r="QZ4" s="32"/>
      <c r="RA4" s="32"/>
      <c r="RB4" s="32"/>
      <c r="RC4" s="32"/>
      <c r="RD4" s="32"/>
      <c r="RE4" s="32"/>
      <c r="RF4" s="32"/>
      <c r="RG4" s="32"/>
      <c r="RH4" s="32"/>
      <c r="RI4" s="32"/>
      <c r="RJ4" s="32"/>
      <c r="RK4" s="32"/>
      <c r="RL4" s="32"/>
      <c r="RM4" s="32"/>
      <c r="RN4" s="32" t="s">
        <v>12</v>
      </c>
      <c r="RO4" s="32"/>
      <c r="RP4" s="32"/>
      <c r="RQ4" s="32"/>
      <c r="RR4" s="32"/>
      <c r="RS4" s="32"/>
      <c r="RT4" s="32"/>
      <c r="RU4" s="32"/>
      <c r="RV4" s="32"/>
      <c r="RW4" s="32"/>
      <c r="RX4" s="32"/>
      <c r="RY4" s="32"/>
      <c r="RZ4" s="32"/>
      <c r="SA4" s="32"/>
      <c r="SB4" s="32"/>
      <c r="SC4" s="32"/>
      <c r="SD4" s="32"/>
      <c r="SE4" s="32"/>
      <c r="SF4" s="32"/>
      <c r="SG4" s="32"/>
      <c r="SH4" s="32"/>
      <c r="SI4" s="32"/>
      <c r="SJ4" s="32"/>
      <c r="SK4" s="32"/>
      <c r="SL4" s="32"/>
      <c r="SM4" s="32"/>
      <c r="SN4" s="32" t="s">
        <v>13</v>
      </c>
      <c r="SO4" s="32"/>
      <c r="SP4" s="32"/>
      <c r="SQ4" s="32"/>
      <c r="SR4" s="32"/>
      <c r="SS4" s="32"/>
      <c r="ST4" s="32"/>
      <c r="SU4" s="32"/>
      <c r="SV4" s="32"/>
      <c r="SW4" s="32"/>
      <c r="SX4" s="32"/>
      <c r="SY4" s="32"/>
      <c r="SZ4" s="32"/>
      <c r="TA4" s="32"/>
      <c r="TB4" s="32"/>
      <c r="TC4" s="32"/>
      <c r="TD4" s="32"/>
      <c r="TE4" s="32"/>
      <c r="TF4" s="32"/>
      <c r="TG4" s="32"/>
      <c r="TH4" s="32"/>
      <c r="TI4" s="32"/>
      <c r="TJ4" s="32"/>
      <c r="TK4" s="32"/>
      <c r="TL4" s="32"/>
      <c r="TM4" s="32"/>
      <c r="TN4" s="32" t="s">
        <v>14</v>
      </c>
      <c r="TO4" s="32"/>
      <c r="TP4" s="32"/>
      <c r="TQ4" s="32"/>
      <c r="TR4" s="32"/>
      <c r="TS4" s="32"/>
      <c r="TT4" s="32"/>
      <c r="TU4" s="32"/>
      <c r="TV4" s="32"/>
      <c r="TW4" s="32"/>
      <c r="TX4" s="32"/>
      <c r="TY4" s="32"/>
      <c r="TZ4" s="32"/>
      <c r="UA4" s="32"/>
      <c r="UB4" s="32"/>
      <c r="UC4" s="32"/>
      <c r="UD4" s="32"/>
      <c r="UE4" s="32"/>
      <c r="UF4" s="32"/>
      <c r="UG4" s="32"/>
      <c r="UH4" s="32"/>
      <c r="UI4" s="32"/>
      <c r="UJ4" s="32"/>
      <c r="UK4" s="32"/>
      <c r="UL4" s="32"/>
      <c r="UM4" s="32"/>
      <c r="UN4" s="32" t="s">
        <v>15</v>
      </c>
      <c r="UO4" s="32"/>
      <c r="UP4" s="32"/>
      <c r="UQ4" s="32"/>
      <c r="UR4" s="32"/>
      <c r="US4" s="32"/>
      <c r="UT4" s="32"/>
      <c r="UU4" s="32"/>
      <c r="UV4" s="32"/>
      <c r="UW4" s="32"/>
      <c r="UX4" s="32"/>
      <c r="UY4" s="32"/>
      <c r="UZ4" s="32"/>
      <c r="VA4" s="32"/>
      <c r="VB4" s="32"/>
      <c r="VC4" s="32"/>
      <c r="VD4" s="32"/>
      <c r="VE4" s="32"/>
      <c r="VF4" s="32"/>
      <c r="VG4" s="32"/>
      <c r="VH4" s="32"/>
      <c r="VI4" s="32"/>
      <c r="VJ4" s="32"/>
      <c r="VK4" s="32"/>
      <c r="VL4" s="32"/>
      <c r="VM4" s="32"/>
      <c r="VN4" s="32" t="s">
        <v>16</v>
      </c>
      <c r="VO4" s="32"/>
      <c r="VP4" s="32"/>
      <c r="VQ4" s="32"/>
      <c r="VR4" s="32"/>
      <c r="VS4" s="32"/>
      <c r="VT4" s="32"/>
      <c r="VU4" s="32"/>
      <c r="VV4" s="32"/>
      <c r="VW4" s="32"/>
      <c r="VX4" s="32"/>
      <c r="VY4" s="32"/>
      <c r="VZ4" s="32"/>
      <c r="WA4" s="32"/>
      <c r="WB4" s="32"/>
      <c r="WC4" s="32"/>
      <c r="WD4" s="32"/>
      <c r="WE4" s="32"/>
      <c r="WF4" s="32"/>
      <c r="WG4" s="32"/>
      <c r="WH4" s="32"/>
      <c r="WI4" s="32"/>
      <c r="WJ4" s="32"/>
      <c r="WK4" s="32"/>
      <c r="WL4" s="32"/>
      <c r="WM4" s="32"/>
      <c r="WN4" s="32" t="s">
        <v>17</v>
      </c>
      <c r="WO4" s="32"/>
      <c r="WP4" s="32"/>
      <c r="WQ4" s="32"/>
      <c r="WR4" s="32"/>
      <c r="WS4" s="32"/>
      <c r="WT4" s="32"/>
      <c r="WU4" s="32"/>
      <c r="WV4" s="32"/>
      <c r="WW4" s="32"/>
      <c r="WX4" s="32"/>
      <c r="WY4" s="32"/>
      <c r="WZ4" s="32"/>
      <c r="XA4" s="32"/>
      <c r="XB4" s="32"/>
      <c r="XC4" s="32"/>
      <c r="XD4" s="32"/>
      <c r="XE4" s="32"/>
      <c r="XF4" s="32"/>
      <c r="XG4" s="32"/>
      <c r="XH4" s="32"/>
      <c r="XI4" s="32"/>
      <c r="XJ4" s="32"/>
      <c r="XK4" s="32"/>
      <c r="XL4" s="32"/>
      <c r="XM4" s="32"/>
    </row>
    <row r="5" spans="1:637" s="9" customFormat="1" ht="75.45" customHeight="1" x14ac:dyDescent="0.3">
      <c r="A5" s="24"/>
      <c r="B5" s="24"/>
      <c r="C5" s="24"/>
      <c r="D5" s="24"/>
      <c r="E5" s="24"/>
      <c r="F5" s="24"/>
      <c r="G5" s="24"/>
      <c r="H5" s="24"/>
      <c r="I5" s="24"/>
      <c r="J5" s="24"/>
      <c r="K5" s="24"/>
      <c r="L5" s="24"/>
      <c r="M5" s="27"/>
      <c r="N5" s="10" t="s">
        <v>143</v>
      </c>
      <c r="O5" s="10" t="s">
        <v>144</v>
      </c>
      <c r="P5" s="10" t="s">
        <v>145</v>
      </c>
      <c r="Q5" s="10" t="s">
        <v>146</v>
      </c>
      <c r="R5" s="10" t="s">
        <v>147</v>
      </c>
      <c r="S5" s="10" t="s">
        <v>148</v>
      </c>
      <c r="T5" s="11" t="s">
        <v>162</v>
      </c>
      <c r="U5" s="11" t="s">
        <v>163</v>
      </c>
      <c r="V5" s="11" t="s">
        <v>164</v>
      </c>
      <c r="W5" s="12" t="s">
        <v>38</v>
      </c>
      <c r="X5" s="12" t="s">
        <v>236</v>
      </c>
      <c r="Y5" s="12" t="s">
        <v>149</v>
      </c>
      <c r="Z5" s="13" t="s">
        <v>39</v>
      </c>
      <c r="AA5" s="13" t="s">
        <v>237</v>
      </c>
      <c r="AB5" s="12" t="s">
        <v>40</v>
      </c>
      <c r="AC5" s="12" t="s">
        <v>238</v>
      </c>
      <c r="AD5" s="12" t="s">
        <v>150</v>
      </c>
      <c r="AE5" s="13" t="s">
        <v>41</v>
      </c>
      <c r="AF5" s="13" t="s">
        <v>239</v>
      </c>
      <c r="AG5" s="14" t="s">
        <v>165</v>
      </c>
      <c r="AH5" s="14" t="s">
        <v>171</v>
      </c>
      <c r="AI5" s="14" t="s">
        <v>166</v>
      </c>
      <c r="AJ5" s="14" t="s">
        <v>167</v>
      </c>
      <c r="AK5" s="15" t="s">
        <v>168</v>
      </c>
      <c r="AL5" s="15" t="s">
        <v>169</v>
      </c>
      <c r="AM5" s="15" t="s">
        <v>170</v>
      </c>
      <c r="AN5" s="10" t="s">
        <v>143</v>
      </c>
      <c r="AO5" s="10" t="s">
        <v>144</v>
      </c>
      <c r="AP5" s="10" t="s">
        <v>145</v>
      </c>
      <c r="AQ5" s="10" t="s">
        <v>146</v>
      </c>
      <c r="AR5" s="10" t="s">
        <v>147</v>
      </c>
      <c r="AS5" s="10" t="s">
        <v>148</v>
      </c>
      <c r="AT5" s="11" t="s">
        <v>162</v>
      </c>
      <c r="AU5" s="11" t="s">
        <v>163</v>
      </c>
      <c r="AV5" s="11" t="s">
        <v>164</v>
      </c>
      <c r="AW5" s="12" t="s">
        <v>42</v>
      </c>
      <c r="AX5" s="12" t="s">
        <v>240</v>
      </c>
      <c r="AY5" s="12" t="s">
        <v>151</v>
      </c>
      <c r="AZ5" s="13" t="s">
        <v>43</v>
      </c>
      <c r="BA5" s="13" t="s">
        <v>241</v>
      </c>
      <c r="BB5" s="12" t="s">
        <v>44</v>
      </c>
      <c r="BC5" s="12" t="s">
        <v>242</v>
      </c>
      <c r="BD5" s="12" t="s">
        <v>152</v>
      </c>
      <c r="BE5" s="13" t="s">
        <v>45</v>
      </c>
      <c r="BF5" s="13" t="s">
        <v>243</v>
      </c>
      <c r="BG5" s="14" t="s">
        <v>172</v>
      </c>
      <c r="BH5" s="14" t="s">
        <v>244</v>
      </c>
      <c r="BI5" s="14" t="s">
        <v>173</v>
      </c>
      <c r="BJ5" s="14" t="s">
        <v>174</v>
      </c>
      <c r="BK5" s="15" t="s">
        <v>175</v>
      </c>
      <c r="BL5" s="15" t="s">
        <v>176</v>
      </c>
      <c r="BM5" s="15" t="s">
        <v>177</v>
      </c>
      <c r="BN5" s="10" t="s">
        <v>143</v>
      </c>
      <c r="BO5" s="10" t="s">
        <v>144</v>
      </c>
      <c r="BP5" s="10" t="s">
        <v>145</v>
      </c>
      <c r="BQ5" s="10" t="s">
        <v>146</v>
      </c>
      <c r="BR5" s="10" t="s">
        <v>147</v>
      </c>
      <c r="BS5" s="10" t="s">
        <v>148</v>
      </c>
      <c r="BT5" s="11" t="s">
        <v>162</v>
      </c>
      <c r="BU5" s="11" t="s">
        <v>163</v>
      </c>
      <c r="BV5" s="11" t="s">
        <v>164</v>
      </c>
      <c r="BW5" s="12" t="s">
        <v>46</v>
      </c>
      <c r="BX5" s="12" t="s">
        <v>245</v>
      </c>
      <c r="BY5" s="12" t="s">
        <v>153</v>
      </c>
      <c r="BZ5" s="13" t="s">
        <v>47</v>
      </c>
      <c r="CA5" s="13" t="s">
        <v>246</v>
      </c>
      <c r="CB5" s="12" t="s">
        <v>48</v>
      </c>
      <c r="CC5" s="12" t="s">
        <v>247</v>
      </c>
      <c r="CD5" s="12" t="s">
        <v>153</v>
      </c>
      <c r="CE5" s="13" t="s">
        <v>49</v>
      </c>
      <c r="CF5" s="13" t="s">
        <v>248</v>
      </c>
      <c r="CG5" s="14" t="s">
        <v>178</v>
      </c>
      <c r="CH5" s="14" t="s">
        <v>249</v>
      </c>
      <c r="CI5" s="14" t="s">
        <v>179</v>
      </c>
      <c r="CJ5" s="14" t="s">
        <v>180</v>
      </c>
      <c r="CK5" s="15" t="s">
        <v>181</v>
      </c>
      <c r="CL5" s="15" t="s">
        <v>182</v>
      </c>
      <c r="CM5" s="15" t="s">
        <v>177</v>
      </c>
      <c r="CN5" s="10" t="s">
        <v>143</v>
      </c>
      <c r="CO5" s="10" t="s">
        <v>144</v>
      </c>
      <c r="CP5" s="10" t="s">
        <v>145</v>
      </c>
      <c r="CQ5" s="10" t="s">
        <v>146</v>
      </c>
      <c r="CR5" s="10" t="s">
        <v>147</v>
      </c>
      <c r="CS5" s="10" t="s">
        <v>148</v>
      </c>
      <c r="CT5" s="11" t="s">
        <v>162</v>
      </c>
      <c r="CU5" s="11" t="s">
        <v>163</v>
      </c>
      <c r="CV5" s="11" t="s">
        <v>164</v>
      </c>
      <c r="CW5" s="16" t="s">
        <v>50</v>
      </c>
      <c r="CX5" s="16" t="s">
        <v>250</v>
      </c>
      <c r="CY5" s="16" t="s">
        <v>154</v>
      </c>
      <c r="CZ5" s="13" t="s">
        <v>51</v>
      </c>
      <c r="DA5" s="13" t="s">
        <v>251</v>
      </c>
      <c r="DB5" s="16" t="s">
        <v>52</v>
      </c>
      <c r="DC5" s="16" t="s">
        <v>252</v>
      </c>
      <c r="DD5" s="16" t="s">
        <v>155</v>
      </c>
      <c r="DE5" s="13" t="s">
        <v>53</v>
      </c>
      <c r="DF5" s="13" t="s">
        <v>253</v>
      </c>
      <c r="DG5" s="14" t="s">
        <v>178</v>
      </c>
      <c r="DH5" s="14" t="s">
        <v>249</v>
      </c>
      <c r="DI5" s="14" t="s">
        <v>179</v>
      </c>
      <c r="DJ5" s="14" t="s">
        <v>180</v>
      </c>
      <c r="DK5" s="15" t="s">
        <v>181</v>
      </c>
      <c r="DL5" s="15" t="s">
        <v>182</v>
      </c>
      <c r="DM5" s="15" t="s">
        <v>177</v>
      </c>
      <c r="DN5" s="10" t="s">
        <v>143</v>
      </c>
      <c r="DO5" s="10" t="s">
        <v>144</v>
      </c>
      <c r="DP5" s="10" t="s">
        <v>145</v>
      </c>
      <c r="DQ5" s="10" t="s">
        <v>146</v>
      </c>
      <c r="DR5" s="10" t="s">
        <v>147</v>
      </c>
      <c r="DS5" s="10" t="s">
        <v>148</v>
      </c>
      <c r="DT5" s="11" t="s">
        <v>162</v>
      </c>
      <c r="DU5" s="11" t="s">
        <v>163</v>
      </c>
      <c r="DV5" s="11" t="s">
        <v>164</v>
      </c>
      <c r="DW5" s="16" t="s">
        <v>54</v>
      </c>
      <c r="DX5" s="16" t="s">
        <v>254</v>
      </c>
      <c r="DY5" s="16" t="s">
        <v>156</v>
      </c>
      <c r="DZ5" s="13" t="s">
        <v>55</v>
      </c>
      <c r="EA5" s="13" t="s">
        <v>255</v>
      </c>
      <c r="EB5" s="16" t="s">
        <v>56</v>
      </c>
      <c r="EC5" s="16" t="s">
        <v>256</v>
      </c>
      <c r="ED5" s="16" t="s">
        <v>157</v>
      </c>
      <c r="EE5" s="13" t="s">
        <v>57</v>
      </c>
      <c r="EF5" s="13" t="s">
        <v>257</v>
      </c>
      <c r="EG5" s="14" t="s">
        <v>183</v>
      </c>
      <c r="EH5" s="14" t="s">
        <v>258</v>
      </c>
      <c r="EI5" s="14" t="s">
        <v>184</v>
      </c>
      <c r="EJ5" s="14" t="s">
        <v>185</v>
      </c>
      <c r="EK5" s="15" t="s">
        <v>186</v>
      </c>
      <c r="EL5" s="15" t="s">
        <v>187</v>
      </c>
      <c r="EM5" s="15" t="s">
        <v>188</v>
      </c>
      <c r="EN5" s="10" t="s">
        <v>143</v>
      </c>
      <c r="EO5" s="10" t="s">
        <v>144</v>
      </c>
      <c r="EP5" s="10" t="s">
        <v>145</v>
      </c>
      <c r="EQ5" s="10" t="s">
        <v>146</v>
      </c>
      <c r="ER5" s="10" t="s">
        <v>147</v>
      </c>
      <c r="ES5" s="10" t="s">
        <v>148</v>
      </c>
      <c r="ET5" s="11" t="s">
        <v>162</v>
      </c>
      <c r="EU5" s="11" t="s">
        <v>163</v>
      </c>
      <c r="EV5" s="11" t="s">
        <v>164</v>
      </c>
      <c r="EW5" s="16" t="s">
        <v>74</v>
      </c>
      <c r="EX5" s="16" t="s">
        <v>259</v>
      </c>
      <c r="EY5" s="16" t="s">
        <v>158</v>
      </c>
      <c r="EZ5" s="13" t="s">
        <v>75</v>
      </c>
      <c r="FA5" s="13" t="s">
        <v>260</v>
      </c>
      <c r="FB5" s="16" t="s">
        <v>76</v>
      </c>
      <c r="FC5" s="16" t="s">
        <v>261</v>
      </c>
      <c r="FD5" s="16" t="s">
        <v>159</v>
      </c>
      <c r="FE5" s="13" t="s">
        <v>77</v>
      </c>
      <c r="FF5" s="13" t="s">
        <v>262</v>
      </c>
      <c r="FG5" s="14" t="s">
        <v>189</v>
      </c>
      <c r="FH5" s="14" t="s">
        <v>263</v>
      </c>
      <c r="FI5" s="14" t="s">
        <v>190</v>
      </c>
      <c r="FJ5" s="14" t="s">
        <v>191</v>
      </c>
      <c r="FK5" s="15" t="s">
        <v>192</v>
      </c>
      <c r="FL5" s="15" t="s">
        <v>193</v>
      </c>
      <c r="FM5" s="15" t="s">
        <v>194</v>
      </c>
      <c r="FN5" s="10" t="s">
        <v>143</v>
      </c>
      <c r="FO5" s="10" t="s">
        <v>144</v>
      </c>
      <c r="FP5" s="10" t="s">
        <v>145</v>
      </c>
      <c r="FQ5" s="10" t="s">
        <v>146</v>
      </c>
      <c r="FR5" s="10" t="s">
        <v>147</v>
      </c>
      <c r="FS5" s="10" t="s">
        <v>148</v>
      </c>
      <c r="FT5" s="11" t="s">
        <v>162</v>
      </c>
      <c r="FU5" s="11" t="s">
        <v>163</v>
      </c>
      <c r="FV5" s="11" t="s">
        <v>164</v>
      </c>
      <c r="FW5" s="12" t="s">
        <v>58</v>
      </c>
      <c r="FX5" s="12" t="s">
        <v>264</v>
      </c>
      <c r="FY5" s="12" t="s">
        <v>149</v>
      </c>
      <c r="FZ5" s="13" t="s">
        <v>59</v>
      </c>
      <c r="GA5" s="13" t="s">
        <v>265</v>
      </c>
      <c r="GB5" s="12" t="s">
        <v>60</v>
      </c>
      <c r="GC5" s="12" t="s">
        <v>266</v>
      </c>
      <c r="GD5" s="12" t="s">
        <v>150</v>
      </c>
      <c r="GE5" s="13" t="s">
        <v>61</v>
      </c>
      <c r="GF5" s="13" t="s">
        <v>267</v>
      </c>
      <c r="GG5" s="14" t="s">
        <v>195</v>
      </c>
      <c r="GH5" s="14" t="s">
        <v>268</v>
      </c>
      <c r="GI5" s="14" t="s">
        <v>166</v>
      </c>
      <c r="GJ5" s="14" t="s">
        <v>167</v>
      </c>
      <c r="GK5" s="15" t="s">
        <v>196</v>
      </c>
      <c r="GL5" s="15" t="s">
        <v>169</v>
      </c>
      <c r="GM5" s="15" t="s">
        <v>170</v>
      </c>
      <c r="GN5" s="10" t="s">
        <v>143</v>
      </c>
      <c r="GO5" s="10" t="s">
        <v>144</v>
      </c>
      <c r="GP5" s="10" t="s">
        <v>145</v>
      </c>
      <c r="GQ5" s="10" t="s">
        <v>146</v>
      </c>
      <c r="GR5" s="10" t="s">
        <v>147</v>
      </c>
      <c r="GS5" s="10" t="s">
        <v>148</v>
      </c>
      <c r="GT5" s="11" t="s">
        <v>162</v>
      </c>
      <c r="GU5" s="11" t="s">
        <v>163</v>
      </c>
      <c r="GV5" s="11" t="s">
        <v>164</v>
      </c>
      <c r="GW5" s="12" t="s">
        <v>62</v>
      </c>
      <c r="GX5" s="12" t="s">
        <v>269</v>
      </c>
      <c r="GY5" s="12" t="s">
        <v>151</v>
      </c>
      <c r="GZ5" s="13" t="s">
        <v>63</v>
      </c>
      <c r="HA5" s="13" t="s">
        <v>270</v>
      </c>
      <c r="HB5" s="12" t="s">
        <v>64</v>
      </c>
      <c r="HC5" s="12" t="s">
        <v>271</v>
      </c>
      <c r="HD5" s="12" t="s">
        <v>152</v>
      </c>
      <c r="HE5" s="13" t="s">
        <v>65</v>
      </c>
      <c r="HF5" s="13" t="s">
        <v>272</v>
      </c>
      <c r="HG5" s="14" t="s">
        <v>197</v>
      </c>
      <c r="HH5" s="14" t="s">
        <v>273</v>
      </c>
      <c r="HI5" s="14" t="s">
        <v>173</v>
      </c>
      <c r="HJ5" s="14" t="s">
        <v>174</v>
      </c>
      <c r="HK5" s="15" t="s">
        <v>198</v>
      </c>
      <c r="HL5" s="15" t="s">
        <v>176</v>
      </c>
      <c r="HM5" s="15" t="s">
        <v>177</v>
      </c>
      <c r="HN5" s="10" t="s">
        <v>143</v>
      </c>
      <c r="HO5" s="10" t="s">
        <v>144</v>
      </c>
      <c r="HP5" s="10" t="s">
        <v>145</v>
      </c>
      <c r="HQ5" s="10" t="s">
        <v>146</v>
      </c>
      <c r="HR5" s="10" t="s">
        <v>147</v>
      </c>
      <c r="HS5" s="10" t="s">
        <v>148</v>
      </c>
      <c r="HT5" s="11" t="s">
        <v>162</v>
      </c>
      <c r="HU5" s="11" t="s">
        <v>163</v>
      </c>
      <c r="HV5" s="11" t="s">
        <v>164</v>
      </c>
      <c r="HW5" s="12" t="s">
        <v>66</v>
      </c>
      <c r="HX5" s="12" t="s">
        <v>274</v>
      </c>
      <c r="HY5" s="12" t="s">
        <v>153</v>
      </c>
      <c r="HZ5" s="13" t="s">
        <v>67</v>
      </c>
      <c r="IA5" s="13" t="s">
        <v>275</v>
      </c>
      <c r="IB5" s="12" t="s">
        <v>68</v>
      </c>
      <c r="IC5" s="12" t="s">
        <v>276</v>
      </c>
      <c r="ID5" s="12" t="s">
        <v>160</v>
      </c>
      <c r="IE5" s="13" t="s">
        <v>69</v>
      </c>
      <c r="IF5" s="13" t="s">
        <v>277</v>
      </c>
      <c r="IG5" s="14" t="s">
        <v>199</v>
      </c>
      <c r="IH5" s="14" t="s">
        <v>278</v>
      </c>
      <c r="II5" s="14" t="s">
        <v>179</v>
      </c>
      <c r="IJ5" s="14" t="s">
        <v>180</v>
      </c>
      <c r="IK5" s="15" t="s">
        <v>198</v>
      </c>
      <c r="IL5" s="15" t="s">
        <v>176</v>
      </c>
      <c r="IM5" s="15" t="s">
        <v>177</v>
      </c>
      <c r="IN5" s="10" t="s">
        <v>143</v>
      </c>
      <c r="IO5" s="10" t="s">
        <v>144</v>
      </c>
      <c r="IP5" s="10" t="s">
        <v>145</v>
      </c>
      <c r="IQ5" s="10" t="s">
        <v>146</v>
      </c>
      <c r="IR5" s="10" t="s">
        <v>147</v>
      </c>
      <c r="IS5" s="10" t="s">
        <v>148</v>
      </c>
      <c r="IT5" s="11" t="s">
        <v>162</v>
      </c>
      <c r="IU5" s="11" t="s">
        <v>163</v>
      </c>
      <c r="IV5" s="11" t="s">
        <v>164</v>
      </c>
      <c r="IW5" s="16" t="s">
        <v>70</v>
      </c>
      <c r="IX5" s="16" t="s">
        <v>279</v>
      </c>
      <c r="IY5" s="16" t="s">
        <v>154</v>
      </c>
      <c r="IZ5" s="13" t="s">
        <v>71</v>
      </c>
      <c r="JA5" s="13" t="s">
        <v>280</v>
      </c>
      <c r="JB5" s="16" t="s">
        <v>72</v>
      </c>
      <c r="JC5" s="16" t="s">
        <v>281</v>
      </c>
      <c r="JD5" s="16" t="s">
        <v>155</v>
      </c>
      <c r="JE5" s="13" t="s">
        <v>73</v>
      </c>
      <c r="JF5" s="13" t="s">
        <v>282</v>
      </c>
      <c r="JG5" s="14" t="s">
        <v>200</v>
      </c>
      <c r="JH5" s="14" t="s">
        <v>283</v>
      </c>
      <c r="JI5" s="14" t="s">
        <v>201</v>
      </c>
      <c r="JJ5" s="14" t="s">
        <v>202</v>
      </c>
      <c r="JK5" s="15" t="s">
        <v>203</v>
      </c>
      <c r="JL5" s="15" t="s">
        <v>204</v>
      </c>
      <c r="JM5" s="15" t="s">
        <v>205</v>
      </c>
      <c r="JN5" s="10" t="s">
        <v>143</v>
      </c>
      <c r="JO5" s="10" t="s">
        <v>144</v>
      </c>
      <c r="JP5" s="10" t="s">
        <v>145</v>
      </c>
      <c r="JQ5" s="10" t="s">
        <v>146</v>
      </c>
      <c r="JR5" s="10" t="s">
        <v>147</v>
      </c>
      <c r="JS5" s="10" t="s">
        <v>148</v>
      </c>
      <c r="JT5" s="11" t="s">
        <v>162</v>
      </c>
      <c r="JU5" s="11" t="s">
        <v>163</v>
      </c>
      <c r="JV5" s="11" t="s">
        <v>164</v>
      </c>
      <c r="JW5" s="16" t="s">
        <v>78</v>
      </c>
      <c r="JX5" s="16" t="s">
        <v>284</v>
      </c>
      <c r="JY5" s="16" t="s">
        <v>156</v>
      </c>
      <c r="JZ5" s="13" t="s">
        <v>79</v>
      </c>
      <c r="KA5" s="13" t="s">
        <v>285</v>
      </c>
      <c r="KB5" s="16" t="s">
        <v>80</v>
      </c>
      <c r="KC5" s="16" t="s">
        <v>286</v>
      </c>
      <c r="KD5" s="16" t="s">
        <v>157</v>
      </c>
      <c r="KE5" s="13" t="s">
        <v>81</v>
      </c>
      <c r="KF5" s="13" t="s">
        <v>287</v>
      </c>
      <c r="KG5" s="14" t="s">
        <v>206</v>
      </c>
      <c r="KH5" s="14" t="s">
        <v>288</v>
      </c>
      <c r="KI5" s="14" t="s">
        <v>184</v>
      </c>
      <c r="KJ5" s="14" t="s">
        <v>185</v>
      </c>
      <c r="KK5" s="15" t="s">
        <v>207</v>
      </c>
      <c r="KL5" s="15" t="s">
        <v>187</v>
      </c>
      <c r="KM5" s="15" t="s">
        <v>188</v>
      </c>
      <c r="KN5" s="10" t="s">
        <v>143</v>
      </c>
      <c r="KO5" s="10" t="s">
        <v>144</v>
      </c>
      <c r="KP5" s="10" t="s">
        <v>145</v>
      </c>
      <c r="KQ5" s="10" t="s">
        <v>146</v>
      </c>
      <c r="KR5" s="10" t="s">
        <v>147</v>
      </c>
      <c r="KS5" s="10" t="s">
        <v>148</v>
      </c>
      <c r="KT5" s="11" t="s">
        <v>162</v>
      </c>
      <c r="KU5" s="11" t="s">
        <v>163</v>
      </c>
      <c r="KV5" s="11" t="s">
        <v>164</v>
      </c>
      <c r="KW5" s="16" t="s">
        <v>82</v>
      </c>
      <c r="KX5" s="16" t="s">
        <v>289</v>
      </c>
      <c r="KY5" s="16" t="s">
        <v>158</v>
      </c>
      <c r="KZ5" s="13" t="s">
        <v>83</v>
      </c>
      <c r="LA5" s="13" t="s">
        <v>290</v>
      </c>
      <c r="LB5" s="16" t="s">
        <v>84</v>
      </c>
      <c r="LC5" s="16" t="s">
        <v>291</v>
      </c>
      <c r="LD5" s="16" t="s">
        <v>159</v>
      </c>
      <c r="LE5" s="13" t="s">
        <v>85</v>
      </c>
      <c r="LF5" s="13" t="s">
        <v>292</v>
      </c>
      <c r="LG5" s="14" t="s">
        <v>208</v>
      </c>
      <c r="LH5" s="14" t="s">
        <v>293</v>
      </c>
      <c r="LI5" s="14" t="s">
        <v>190</v>
      </c>
      <c r="LJ5" s="14" t="s">
        <v>191</v>
      </c>
      <c r="LK5" s="15" t="s">
        <v>209</v>
      </c>
      <c r="LL5" s="15" t="s">
        <v>193</v>
      </c>
      <c r="LM5" s="15" t="s">
        <v>194</v>
      </c>
      <c r="LN5" s="10" t="s">
        <v>143</v>
      </c>
      <c r="LO5" s="10" t="s">
        <v>144</v>
      </c>
      <c r="LP5" s="10" t="s">
        <v>145</v>
      </c>
      <c r="LQ5" s="10" t="s">
        <v>146</v>
      </c>
      <c r="LR5" s="10" t="s">
        <v>147</v>
      </c>
      <c r="LS5" s="10" t="s">
        <v>148</v>
      </c>
      <c r="LT5" s="11" t="s">
        <v>162</v>
      </c>
      <c r="LU5" s="11" t="s">
        <v>163</v>
      </c>
      <c r="LV5" s="11" t="s">
        <v>164</v>
      </c>
      <c r="LW5" s="12" t="s">
        <v>86</v>
      </c>
      <c r="LX5" s="12" t="s">
        <v>294</v>
      </c>
      <c r="LY5" s="12" t="s">
        <v>149</v>
      </c>
      <c r="LZ5" s="13" t="s">
        <v>87</v>
      </c>
      <c r="MA5" s="13" t="s">
        <v>295</v>
      </c>
      <c r="MB5" s="12" t="s">
        <v>88</v>
      </c>
      <c r="MC5" s="12" t="s">
        <v>296</v>
      </c>
      <c r="MD5" s="12" t="s">
        <v>150</v>
      </c>
      <c r="ME5" s="13" t="s">
        <v>89</v>
      </c>
      <c r="MF5" s="13" t="s">
        <v>297</v>
      </c>
      <c r="MG5" s="14" t="s">
        <v>210</v>
      </c>
      <c r="MH5" s="14" t="s">
        <v>298</v>
      </c>
      <c r="MI5" s="14" t="s">
        <v>166</v>
      </c>
      <c r="MJ5" s="14" t="s">
        <v>167</v>
      </c>
      <c r="MK5" s="15" t="s">
        <v>211</v>
      </c>
      <c r="ML5" s="15" t="s">
        <v>169</v>
      </c>
      <c r="MM5" s="15" t="s">
        <v>170</v>
      </c>
      <c r="MN5" s="10" t="s">
        <v>143</v>
      </c>
      <c r="MO5" s="10" t="s">
        <v>144</v>
      </c>
      <c r="MP5" s="10" t="s">
        <v>145</v>
      </c>
      <c r="MQ5" s="10" t="s">
        <v>146</v>
      </c>
      <c r="MR5" s="10" t="s">
        <v>147</v>
      </c>
      <c r="MS5" s="10" t="s">
        <v>148</v>
      </c>
      <c r="MT5" s="11" t="s">
        <v>162</v>
      </c>
      <c r="MU5" s="11" t="s">
        <v>163</v>
      </c>
      <c r="MV5" s="11" t="s">
        <v>164</v>
      </c>
      <c r="MW5" s="12" t="s">
        <v>90</v>
      </c>
      <c r="MX5" s="12" t="s">
        <v>299</v>
      </c>
      <c r="MY5" s="12" t="s">
        <v>151</v>
      </c>
      <c r="MZ5" s="13" t="s">
        <v>91</v>
      </c>
      <c r="NA5" s="13" t="s">
        <v>300</v>
      </c>
      <c r="NB5" s="12" t="s">
        <v>92</v>
      </c>
      <c r="NC5" s="12" t="s">
        <v>301</v>
      </c>
      <c r="ND5" s="12" t="s">
        <v>152</v>
      </c>
      <c r="NE5" s="13" t="s">
        <v>93</v>
      </c>
      <c r="NF5" s="13" t="s">
        <v>302</v>
      </c>
      <c r="NG5" s="14" t="s">
        <v>212</v>
      </c>
      <c r="NH5" s="14" t="s">
        <v>303</v>
      </c>
      <c r="NI5" s="14" t="s">
        <v>173</v>
      </c>
      <c r="NJ5" s="14" t="s">
        <v>174</v>
      </c>
      <c r="NK5" s="15" t="s">
        <v>213</v>
      </c>
      <c r="NL5" s="15" t="s">
        <v>176</v>
      </c>
      <c r="NM5" s="15" t="s">
        <v>177</v>
      </c>
      <c r="NN5" s="10" t="s">
        <v>143</v>
      </c>
      <c r="NO5" s="10" t="s">
        <v>144</v>
      </c>
      <c r="NP5" s="10" t="s">
        <v>145</v>
      </c>
      <c r="NQ5" s="10" t="s">
        <v>146</v>
      </c>
      <c r="NR5" s="10" t="s">
        <v>147</v>
      </c>
      <c r="NS5" s="10" t="s">
        <v>148</v>
      </c>
      <c r="NT5" s="11" t="s">
        <v>162</v>
      </c>
      <c r="NU5" s="11" t="s">
        <v>163</v>
      </c>
      <c r="NV5" s="11" t="s">
        <v>164</v>
      </c>
      <c r="NW5" s="12" t="s">
        <v>94</v>
      </c>
      <c r="NX5" s="12" t="s">
        <v>304</v>
      </c>
      <c r="NY5" s="12" t="s">
        <v>153</v>
      </c>
      <c r="NZ5" s="13" t="s">
        <v>95</v>
      </c>
      <c r="OA5" s="13" t="s">
        <v>305</v>
      </c>
      <c r="OB5" s="12" t="s">
        <v>96</v>
      </c>
      <c r="OC5" s="12" t="s">
        <v>306</v>
      </c>
      <c r="OD5" s="12" t="s">
        <v>160</v>
      </c>
      <c r="OE5" s="13" t="s">
        <v>97</v>
      </c>
      <c r="OF5" s="13" t="s">
        <v>307</v>
      </c>
      <c r="OG5" s="14" t="s">
        <v>216</v>
      </c>
      <c r="OH5" s="14" t="s">
        <v>308</v>
      </c>
      <c r="OI5" s="14" t="s">
        <v>179</v>
      </c>
      <c r="OJ5" s="14" t="s">
        <v>174</v>
      </c>
      <c r="OK5" s="15" t="s">
        <v>215</v>
      </c>
      <c r="OL5" s="15" t="s">
        <v>182</v>
      </c>
      <c r="OM5" s="15" t="s">
        <v>214</v>
      </c>
      <c r="ON5" s="10" t="s">
        <v>143</v>
      </c>
      <c r="OO5" s="10" t="s">
        <v>144</v>
      </c>
      <c r="OP5" s="10" t="s">
        <v>145</v>
      </c>
      <c r="OQ5" s="10" t="s">
        <v>146</v>
      </c>
      <c r="OR5" s="10" t="s">
        <v>147</v>
      </c>
      <c r="OS5" s="10" t="s">
        <v>148</v>
      </c>
      <c r="OT5" s="11" t="s">
        <v>162</v>
      </c>
      <c r="OU5" s="11" t="s">
        <v>163</v>
      </c>
      <c r="OV5" s="11" t="s">
        <v>164</v>
      </c>
      <c r="OW5" s="16" t="s">
        <v>98</v>
      </c>
      <c r="OX5" s="16" t="s">
        <v>309</v>
      </c>
      <c r="OY5" s="16" t="s">
        <v>154</v>
      </c>
      <c r="OZ5" s="13" t="s">
        <v>99</v>
      </c>
      <c r="PA5" s="13" t="s">
        <v>310</v>
      </c>
      <c r="PB5" s="16" t="s">
        <v>100</v>
      </c>
      <c r="PC5" s="16" t="s">
        <v>311</v>
      </c>
      <c r="PD5" s="16" t="s">
        <v>155</v>
      </c>
      <c r="PE5" s="13" t="s">
        <v>101</v>
      </c>
      <c r="PF5" s="13" t="s">
        <v>312</v>
      </c>
      <c r="PG5" s="14" t="s">
        <v>217</v>
      </c>
      <c r="PH5" s="14" t="s">
        <v>313</v>
      </c>
      <c r="PI5" s="14" t="s">
        <v>201</v>
      </c>
      <c r="PJ5" s="14" t="s">
        <v>202</v>
      </c>
      <c r="PK5" s="15" t="s">
        <v>218</v>
      </c>
      <c r="PL5" s="15" t="s">
        <v>204</v>
      </c>
      <c r="PM5" s="15" t="s">
        <v>205</v>
      </c>
      <c r="PN5" s="10" t="s">
        <v>143</v>
      </c>
      <c r="PO5" s="10" t="s">
        <v>144</v>
      </c>
      <c r="PP5" s="10" t="s">
        <v>145</v>
      </c>
      <c r="PQ5" s="10" t="s">
        <v>146</v>
      </c>
      <c r="PR5" s="10" t="s">
        <v>147</v>
      </c>
      <c r="PS5" s="10" t="s">
        <v>148</v>
      </c>
      <c r="PT5" s="11" t="s">
        <v>162</v>
      </c>
      <c r="PU5" s="11" t="s">
        <v>163</v>
      </c>
      <c r="PV5" s="11" t="s">
        <v>164</v>
      </c>
      <c r="PW5" s="16" t="s">
        <v>102</v>
      </c>
      <c r="PX5" s="16" t="s">
        <v>314</v>
      </c>
      <c r="PY5" s="16" t="s">
        <v>156</v>
      </c>
      <c r="PZ5" s="13" t="s">
        <v>103</v>
      </c>
      <c r="QA5" s="13" t="s">
        <v>315</v>
      </c>
      <c r="QB5" s="16" t="s">
        <v>104</v>
      </c>
      <c r="QC5" s="16" t="s">
        <v>316</v>
      </c>
      <c r="QD5" s="16" t="s">
        <v>157</v>
      </c>
      <c r="QE5" s="13" t="s">
        <v>105</v>
      </c>
      <c r="QF5" s="13" t="s">
        <v>317</v>
      </c>
      <c r="QG5" s="14" t="s">
        <v>219</v>
      </c>
      <c r="QH5" s="14" t="s">
        <v>318</v>
      </c>
      <c r="QI5" s="14" t="s">
        <v>184</v>
      </c>
      <c r="QJ5" s="14" t="s">
        <v>185</v>
      </c>
      <c r="QK5" s="15" t="s">
        <v>220</v>
      </c>
      <c r="QL5" s="15" t="s">
        <v>187</v>
      </c>
      <c r="QM5" s="15" t="s">
        <v>188</v>
      </c>
      <c r="QN5" s="10" t="s">
        <v>143</v>
      </c>
      <c r="QO5" s="10" t="s">
        <v>144</v>
      </c>
      <c r="QP5" s="10" t="s">
        <v>145</v>
      </c>
      <c r="QQ5" s="10" t="s">
        <v>146</v>
      </c>
      <c r="QR5" s="10" t="s">
        <v>147</v>
      </c>
      <c r="QS5" s="10" t="s">
        <v>148</v>
      </c>
      <c r="QT5" s="11" t="s">
        <v>162</v>
      </c>
      <c r="QU5" s="11" t="s">
        <v>163</v>
      </c>
      <c r="QV5" s="11" t="s">
        <v>164</v>
      </c>
      <c r="QW5" s="16" t="s">
        <v>106</v>
      </c>
      <c r="QX5" s="16" t="s">
        <v>319</v>
      </c>
      <c r="QY5" s="16" t="s">
        <v>158</v>
      </c>
      <c r="QZ5" s="13" t="s">
        <v>107</v>
      </c>
      <c r="RA5" s="13" t="s">
        <v>320</v>
      </c>
      <c r="RB5" s="16" t="s">
        <v>108</v>
      </c>
      <c r="RC5" s="16" t="s">
        <v>321</v>
      </c>
      <c r="RD5" s="16" t="s">
        <v>159</v>
      </c>
      <c r="RE5" s="13" t="s">
        <v>109</v>
      </c>
      <c r="RF5" s="13" t="s">
        <v>322</v>
      </c>
      <c r="RG5" s="14" t="s">
        <v>221</v>
      </c>
      <c r="RH5" s="14" t="s">
        <v>323</v>
      </c>
      <c r="RI5" s="14" t="s">
        <v>190</v>
      </c>
      <c r="RJ5" s="14" t="s">
        <v>174</v>
      </c>
      <c r="RK5" s="15" t="s">
        <v>222</v>
      </c>
      <c r="RL5" s="15" t="s">
        <v>193</v>
      </c>
      <c r="RM5" s="15" t="s">
        <v>194</v>
      </c>
      <c r="RN5" s="10" t="s">
        <v>143</v>
      </c>
      <c r="RO5" s="10" t="s">
        <v>144</v>
      </c>
      <c r="RP5" s="10" t="s">
        <v>145</v>
      </c>
      <c r="RQ5" s="10" t="s">
        <v>146</v>
      </c>
      <c r="RR5" s="10" t="s">
        <v>147</v>
      </c>
      <c r="RS5" s="10" t="s">
        <v>148</v>
      </c>
      <c r="RT5" s="11" t="s">
        <v>162</v>
      </c>
      <c r="RU5" s="11" t="s">
        <v>163</v>
      </c>
      <c r="RV5" s="11" t="s">
        <v>164</v>
      </c>
      <c r="RW5" s="12" t="s">
        <v>110</v>
      </c>
      <c r="RX5" s="12" t="s">
        <v>324</v>
      </c>
      <c r="RY5" s="12" t="s">
        <v>149</v>
      </c>
      <c r="RZ5" s="13" t="s">
        <v>111</v>
      </c>
      <c r="SA5" s="13" t="s">
        <v>325</v>
      </c>
      <c r="SB5" s="12" t="s">
        <v>112</v>
      </c>
      <c r="SC5" s="12" t="s">
        <v>326</v>
      </c>
      <c r="SD5" s="12" t="s">
        <v>150</v>
      </c>
      <c r="SE5" s="13" t="s">
        <v>113</v>
      </c>
      <c r="SF5" s="13" t="s">
        <v>327</v>
      </c>
      <c r="SG5" s="14" t="s">
        <v>223</v>
      </c>
      <c r="SH5" s="14" t="s">
        <v>328</v>
      </c>
      <c r="SI5" s="14" t="s">
        <v>166</v>
      </c>
      <c r="SJ5" s="14" t="s">
        <v>167</v>
      </c>
      <c r="SK5" s="15" t="s">
        <v>224</v>
      </c>
      <c r="SL5" s="15" t="s">
        <v>169</v>
      </c>
      <c r="SM5" s="15" t="s">
        <v>225</v>
      </c>
      <c r="SN5" s="10" t="s">
        <v>143</v>
      </c>
      <c r="SO5" s="10" t="s">
        <v>144</v>
      </c>
      <c r="SP5" s="10" t="s">
        <v>145</v>
      </c>
      <c r="SQ5" s="10" t="s">
        <v>146</v>
      </c>
      <c r="SR5" s="10" t="s">
        <v>147</v>
      </c>
      <c r="SS5" s="10" t="s">
        <v>148</v>
      </c>
      <c r="ST5" s="11" t="s">
        <v>162</v>
      </c>
      <c r="SU5" s="11" t="s">
        <v>163</v>
      </c>
      <c r="SV5" s="11" t="s">
        <v>164</v>
      </c>
      <c r="SW5" s="12" t="s">
        <v>114</v>
      </c>
      <c r="SX5" s="12" t="s">
        <v>329</v>
      </c>
      <c r="SY5" s="12" t="s">
        <v>151</v>
      </c>
      <c r="SZ5" s="13" t="s">
        <v>115</v>
      </c>
      <c r="TA5" s="13" t="s">
        <v>330</v>
      </c>
      <c r="TB5" s="12" t="s">
        <v>116</v>
      </c>
      <c r="TC5" s="12" t="s">
        <v>331</v>
      </c>
      <c r="TD5" s="12" t="s">
        <v>161</v>
      </c>
      <c r="TE5" s="13" t="s">
        <v>117</v>
      </c>
      <c r="TF5" s="13" t="s">
        <v>332</v>
      </c>
      <c r="TG5" s="14" t="s">
        <v>226</v>
      </c>
      <c r="TH5" s="14" t="s">
        <v>333</v>
      </c>
      <c r="TI5" s="14" t="s">
        <v>173</v>
      </c>
      <c r="TJ5" s="14" t="s">
        <v>174</v>
      </c>
      <c r="TK5" s="15" t="s">
        <v>227</v>
      </c>
      <c r="TL5" s="15" t="s">
        <v>176</v>
      </c>
      <c r="TM5" s="15" t="s">
        <v>177</v>
      </c>
      <c r="TN5" s="10" t="s">
        <v>143</v>
      </c>
      <c r="TO5" s="10" t="s">
        <v>144</v>
      </c>
      <c r="TP5" s="10" t="s">
        <v>145</v>
      </c>
      <c r="TQ5" s="10" t="s">
        <v>146</v>
      </c>
      <c r="TR5" s="10" t="s">
        <v>147</v>
      </c>
      <c r="TS5" s="10" t="s">
        <v>148</v>
      </c>
      <c r="TT5" s="11" t="s">
        <v>162</v>
      </c>
      <c r="TU5" s="11" t="s">
        <v>163</v>
      </c>
      <c r="TV5" s="11" t="s">
        <v>164</v>
      </c>
      <c r="TW5" s="12" t="s">
        <v>118</v>
      </c>
      <c r="TX5" s="12" t="s">
        <v>334</v>
      </c>
      <c r="TY5" s="12" t="s">
        <v>153</v>
      </c>
      <c r="TZ5" s="13" t="s">
        <v>119</v>
      </c>
      <c r="UA5" s="13" t="s">
        <v>335</v>
      </c>
      <c r="UB5" s="12" t="s">
        <v>120</v>
      </c>
      <c r="UC5" s="12" t="s">
        <v>336</v>
      </c>
      <c r="UD5" s="12" t="s">
        <v>160</v>
      </c>
      <c r="UE5" s="13" t="s">
        <v>121</v>
      </c>
      <c r="UF5" s="13" t="s">
        <v>337</v>
      </c>
      <c r="UG5" s="14" t="s">
        <v>228</v>
      </c>
      <c r="UH5" s="14" t="s">
        <v>338</v>
      </c>
      <c r="UI5" s="14" t="s">
        <v>179</v>
      </c>
      <c r="UJ5" s="14" t="s">
        <v>180</v>
      </c>
      <c r="UK5" s="15" t="s">
        <v>229</v>
      </c>
      <c r="UL5" s="15" t="s">
        <v>182</v>
      </c>
      <c r="UM5" s="15" t="s">
        <v>214</v>
      </c>
      <c r="UN5" s="10" t="s">
        <v>143</v>
      </c>
      <c r="UO5" s="10" t="s">
        <v>144</v>
      </c>
      <c r="UP5" s="10" t="s">
        <v>145</v>
      </c>
      <c r="UQ5" s="10" t="s">
        <v>146</v>
      </c>
      <c r="UR5" s="10" t="s">
        <v>147</v>
      </c>
      <c r="US5" s="10" t="s">
        <v>148</v>
      </c>
      <c r="UT5" s="11" t="s">
        <v>162</v>
      </c>
      <c r="UU5" s="11" t="s">
        <v>163</v>
      </c>
      <c r="UV5" s="11" t="s">
        <v>164</v>
      </c>
      <c r="UW5" s="16" t="s">
        <v>122</v>
      </c>
      <c r="UX5" s="16" t="s">
        <v>339</v>
      </c>
      <c r="UY5" s="16" t="s">
        <v>154</v>
      </c>
      <c r="UZ5" s="13" t="s">
        <v>123</v>
      </c>
      <c r="VA5" s="13" t="s">
        <v>340</v>
      </c>
      <c r="VB5" s="16" t="s">
        <v>124</v>
      </c>
      <c r="VC5" s="16" t="s">
        <v>341</v>
      </c>
      <c r="VD5" s="16" t="s">
        <v>155</v>
      </c>
      <c r="VE5" s="13" t="s">
        <v>125</v>
      </c>
      <c r="VF5" s="13" t="s">
        <v>342</v>
      </c>
      <c r="VG5" s="14" t="s">
        <v>230</v>
      </c>
      <c r="VH5" s="14" t="s">
        <v>343</v>
      </c>
      <c r="VI5" s="14" t="s">
        <v>201</v>
      </c>
      <c r="VJ5" s="14" t="s">
        <v>202</v>
      </c>
      <c r="VK5" s="15" t="s">
        <v>231</v>
      </c>
      <c r="VL5" s="15" t="s">
        <v>204</v>
      </c>
      <c r="VM5" s="15" t="s">
        <v>205</v>
      </c>
      <c r="VN5" s="10" t="s">
        <v>143</v>
      </c>
      <c r="VO5" s="10" t="s">
        <v>144</v>
      </c>
      <c r="VP5" s="10" t="s">
        <v>145</v>
      </c>
      <c r="VQ5" s="10" t="s">
        <v>146</v>
      </c>
      <c r="VR5" s="10" t="s">
        <v>147</v>
      </c>
      <c r="VS5" s="10" t="s">
        <v>148</v>
      </c>
      <c r="VT5" s="11" t="s">
        <v>162</v>
      </c>
      <c r="VU5" s="11" t="s">
        <v>163</v>
      </c>
      <c r="VV5" s="11" t="s">
        <v>164</v>
      </c>
      <c r="VW5" s="16" t="s">
        <v>126</v>
      </c>
      <c r="VX5" s="16" t="s">
        <v>344</v>
      </c>
      <c r="VY5" s="16" t="s">
        <v>156</v>
      </c>
      <c r="VZ5" s="13" t="s">
        <v>127</v>
      </c>
      <c r="WA5" s="13" t="s">
        <v>345</v>
      </c>
      <c r="WB5" s="16" t="s">
        <v>128</v>
      </c>
      <c r="WC5" s="16" t="s">
        <v>346</v>
      </c>
      <c r="WD5" s="16" t="s">
        <v>157</v>
      </c>
      <c r="WE5" s="13" t="s">
        <v>129</v>
      </c>
      <c r="WF5" s="13" t="s">
        <v>347</v>
      </c>
      <c r="WG5" s="14" t="s">
        <v>232</v>
      </c>
      <c r="WH5" s="14" t="s">
        <v>348</v>
      </c>
      <c r="WI5" s="14" t="s">
        <v>184</v>
      </c>
      <c r="WJ5" s="14" t="s">
        <v>185</v>
      </c>
      <c r="WK5" s="15" t="s">
        <v>233</v>
      </c>
      <c r="WL5" s="15" t="s">
        <v>187</v>
      </c>
      <c r="WM5" s="15" t="s">
        <v>188</v>
      </c>
      <c r="WN5" s="10" t="s">
        <v>143</v>
      </c>
      <c r="WO5" s="10" t="s">
        <v>144</v>
      </c>
      <c r="WP5" s="10" t="s">
        <v>145</v>
      </c>
      <c r="WQ5" s="10" t="s">
        <v>146</v>
      </c>
      <c r="WR5" s="10" t="s">
        <v>147</v>
      </c>
      <c r="WS5" s="10" t="s">
        <v>148</v>
      </c>
      <c r="WT5" s="11" t="s">
        <v>162</v>
      </c>
      <c r="WU5" s="11" t="s">
        <v>163</v>
      </c>
      <c r="WV5" s="11" t="s">
        <v>164</v>
      </c>
      <c r="WW5" s="16" t="s">
        <v>130</v>
      </c>
      <c r="WX5" s="16" t="s">
        <v>349</v>
      </c>
      <c r="WY5" s="16" t="s">
        <v>158</v>
      </c>
      <c r="WZ5" s="13" t="s">
        <v>131</v>
      </c>
      <c r="XA5" s="13" t="s">
        <v>350</v>
      </c>
      <c r="XB5" s="16" t="s">
        <v>132</v>
      </c>
      <c r="XC5" s="16" t="s">
        <v>351</v>
      </c>
      <c r="XD5" s="16" t="s">
        <v>159</v>
      </c>
      <c r="XE5" s="13" t="s">
        <v>133</v>
      </c>
      <c r="XF5" s="13" t="s">
        <v>352</v>
      </c>
      <c r="XG5" s="14" t="s">
        <v>234</v>
      </c>
      <c r="XH5" s="14" t="s">
        <v>353</v>
      </c>
      <c r="XI5" s="14" t="s">
        <v>190</v>
      </c>
      <c r="XJ5" s="14" t="s">
        <v>191</v>
      </c>
      <c r="XK5" s="15" t="s">
        <v>235</v>
      </c>
      <c r="XL5" s="15" t="s">
        <v>193</v>
      </c>
      <c r="XM5" s="15" t="s">
        <v>194</v>
      </c>
    </row>
    <row r="6" spans="1:637" s="9" customFormat="1" ht="42.6" customHeight="1" x14ac:dyDescent="0.3">
      <c r="A6" s="10" t="s">
        <v>24</v>
      </c>
      <c r="B6" s="10" t="s">
        <v>25</v>
      </c>
      <c r="C6" s="10" t="s">
        <v>26</v>
      </c>
      <c r="D6" s="17" t="s">
        <v>20</v>
      </c>
      <c r="E6" s="10" t="s">
        <v>32</v>
      </c>
      <c r="F6" s="10">
        <v>2.5</v>
      </c>
      <c r="G6" s="10" t="s">
        <v>137</v>
      </c>
      <c r="H6" s="10" t="s">
        <v>136</v>
      </c>
      <c r="I6" s="10" t="s">
        <v>139</v>
      </c>
      <c r="J6" s="10" t="s">
        <v>138</v>
      </c>
      <c r="K6" s="10">
        <v>24</v>
      </c>
      <c r="L6" s="10" t="s">
        <v>141</v>
      </c>
      <c r="M6" s="10">
        <v>48</v>
      </c>
      <c r="N6" s="18">
        <v>-7.2</v>
      </c>
      <c r="O6" s="18">
        <v>5.0999999999999996</v>
      </c>
      <c r="P6" s="18">
        <v>-25.5</v>
      </c>
      <c r="Q6" s="2">
        <v>-93</v>
      </c>
      <c r="R6" s="2">
        <v>-73.900000000000006</v>
      </c>
      <c r="S6" s="2">
        <v>-82</v>
      </c>
      <c r="T6" s="3">
        <f>N6-Q6</f>
        <v>85.8</v>
      </c>
      <c r="U6" s="3">
        <f>O6-R6</f>
        <v>79</v>
      </c>
      <c r="V6" s="3">
        <f>P6-S6</f>
        <v>56.5</v>
      </c>
      <c r="W6" s="19">
        <f>AVERAGE(N6:P6)</f>
        <v>-9.2000000000000011</v>
      </c>
      <c r="X6" s="19">
        <f>STDEV(N6:P6)</f>
        <v>15.397727104998321</v>
      </c>
      <c r="Y6" s="19">
        <f>(X6/W6)*100</f>
        <v>-167.36659896737302</v>
      </c>
      <c r="Z6" s="20">
        <f t="shared" ref="Z6:AA9" si="0">((W6*100)/W6)-100</f>
        <v>0</v>
      </c>
      <c r="AA6" s="20">
        <f t="shared" si="0"/>
        <v>0</v>
      </c>
      <c r="AB6" s="19">
        <f>AVERAGE(Q6:S6)</f>
        <v>-82.966666666666669</v>
      </c>
      <c r="AC6" s="19">
        <f>STDEV(Q6:S6)</f>
        <v>9.5866226239136623</v>
      </c>
      <c r="AD6" s="19">
        <f>(AC6/AB6)*100</f>
        <v>-11.554788216850536</v>
      </c>
      <c r="AE6" s="20">
        <f t="shared" ref="AE6:AF9" si="1">((AB6*100)/AB6)-100</f>
        <v>0</v>
      </c>
      <c r="AF6" s="20">
        <f t="shared" si="1"/>
        <v>0</v>
      </c>
      <c r="AG6" s="21">
        <f>AVERAGE(T6:V6)</f>
        <v>73.766666666666666</v>
      </c>
      <c r="AH6" s="21">
        <f>STDEV(T6:V6)</f>
        <v>15.33503613733378</v>
      </c>
      <c r="AI6" s="21">
        <f>AG6 - _xlfn.T.INV.2T(0.05, 3-1) * AH6 / SQRT(3)</f>
        <v>35.672325086861697</v>
      </c>
      <c r="AJ6" s="21">
        <f>AG6 + _xlfn.T.INV.2T(0.05, 3-1) * AH6 / SQRT(3)</f>
        <v>111.86100824647164</v>
      </c>
      <c r="AK6" s="22">
        <f>((100*AG6)/AG6)-100</f>
        <v>0</v>
      </c>
      <c r="AL6" s="22">
        <f>((100*AH6)/AH6)-100</f>
        <v>0</v>
      </c>
      <c r="AM6" s="22">
        <f t="shared" ref="AL6:AM9" si="2">((100*AI6)/AI6)-100</f>
        <v>0</v>
      </c>
      <c r="AN6" s="4">
        <v>47.7</v>
      </c>
      <c r="AO6" s="4">
        <v>55</v>
      </c>
      <c r="AP6" s="4">
        <v>38.5</v>
      </c>
      <c r="AQ6" s="4">
        <v>119</v>
      </c>
      <c r="AR6" s="4">
        <v>117.6</v>
      </c>
      <c r="AS6" s="4">
        <v>123</v>
      </c>
      <c r="AT6" s="3">
        <f>AQ6-AN6</f>
        <v>71.3</v>
      </c>
      <c r="AU6" s="3">
        <f t="shared" ref="AU6:AV9" si="3">AR6-AO6</f>
        <v>62.599999999999994</v>
      </c>
      <c r="AV6" s="3">
        <f t="shared" si="3"/>
        <v>84.5</v>
      </c>
      <c r="AW6" s="19">
        <f>AVERAGE(AN6:AP6)</f>
        <v>47.066666666666663</v>
      </c>
      <c r="AX6" s="19">
        <f>STDEV(AN6:AP6)</f>
        <v>8.2682122211113196</v>
      </c>
      <c r="AY6" s="19">
        <f>(AX6/AW6)*100</f>
        <v>17.567023132672777</v>
      </c>
      <c r="AZ6" s="20">
        <f t="shared" ref="AZ6:BA9" si="4">((AW6*100)/AW6)-100</f>
        <v>0</v>
      </c>
      <c r="BA6" s="20">
        <f t="shared" si="4"/>
        <v>0</v>
      </c>
      <c r="BB6" s="19">
        <f>AVERAGE(AQ6:AS6)</f>
        <v>119.86666666666667</v>
      </c>
      <c r="BC6" s="19">
        <f>STDEV(AQ6:AS6)</f>
        <v>2.8023799409311625</v>
      </c>
      <c r="BD6" s="19">
        <f>(BC6/BB6)*100</f>
        <v>2.3379142999981886</v>
      </c>
      <c r="BE6" s="20">
        <f t="shared" ref="BE6:BF9" si="5">((BB6*100)/BB6)-100</f>
        <v>0</v>
      </c>
      <c r="BF6" s="20">
        <f t="shared" si="5"/>
        <v>0</v>
      </c>
      <c r="BG6" s="21">
        <f>AVERAGE(AT6:AV6)</f>
        <v>72.8</v>
      </c>
      <c r="BH6" s="21">
        <f>STDEV(AT6:AV6)</f>
        <v>11.026785569693512</v>
      </c>
      <c r="BI6" s="21">
        <f>BG6 - _xlfn.T.INV.2T(0.05, 3-1) * BH6 / SQRT(3)</f>
        <v>45.407946126939983</v>
      </c>
      <c r="BJ6" s="21">
        <f>BG6 + _xlfn.T.INV.2T(0.05, 3-1) * BH6 / SQRT(3)</f>
        <v>100.19205387306002</v>
      </c>
      <c r="BK6" s="22">
        <f>((100*BG6)/BG6)-100</f>
        <v>0</v>
      </c>
      <c r="BL6" s="22">
        <f>((100*BH6)/BH6)-100</f>
        <v>0</v>
      </c>
      <c r="BM6" s="22">
        <f t="shared" ref="BM6:BM9" si="6">((100*BI6)/BI6)-100</f>
        <v>0</v>
      </c>
      <c r="BN6" s="10">
        <v>90</v>
      </c>
      <c r="BO6" s="10">
        <v>95</v>
      </c>
      <c r="BP6" s="10">
        <v>85</v>
      </c>
      <c r="BQ6" s="10">
        <v>152</v>
      </c>
      <c r="BR6" s="10">
        <v>150</v>
      </c>
      <c r="BS6" s="10">
        <v>145</v>
      </c>
      <c r="BT6" s="3">
        <f>BQ6-BN6</f>
        <v>62</v>
      </c>
      <c r="BU6" s="3">
        <f t="shared" ref="BU6:BU9" si="7">BR6-BO6</f>
        <v>55</v>
      </c>
      <c r="BV6" s="3">
        <f t="shared" ref="BV6:BV9" si="8">BS6-BP6</f>
        <v>60</v>
      </c>
      <c r="BW6" s="19">
        <f>AVERAGE(BN6:BP6)</f>
        <v>90</v>
      </c>
      <c r="BX6" s="19">
        <f>STDEV(BN6:BP6)</f>
        <v>5</v>
      </c>
      <c r="BY6" s="19">
        <f>(BX6/BW6)*100</f>
        <v>5.5555555555555554</v>
      </c>
      <c r="BZ6" s="20">
        <f t="shared" ref="BZ6:CA9" si="9">((BW6*100)/BW6)-100</f>
        <v>0</v>
      </c>
      <c r="CA6" s="20">
        <f t="shared" si="9"/>
        <v>0</v>
      </c>
      <c r="CB6" s="19">
        <f>AVERAGE(BQ6:BS6)</f>
        <v>149</v>
      </c>
      <c r="CC6" s="19">
        <f>STDEV(BQ6:BS6)</f>
        <v>3.6055512754639891</v>
      </c>
      <c r="CD6" s="19">
        <f>(CC6/CB6)*100</f>
        <v>2.4198330707812006</v>
      </c>
      <c r="CE6" s="20">
        <f t="shared" ref="CE6:CF9" si="10">((CB6*100)/CB6)-100</f>
        <v>0</v>
      </c>
      <c r="CF6" s="20">
        <f t="shared" si="10"/>
        <v>0</v>
      </c>
      <c r="CG6" s="21">
        <f>AVERAGE(BT6:BV6)</f>
        <v>59</v>
      </c>
      <c r="CH6" s="21">
        <f>STDEV(BT6:BV6)</f>
        <v>3.6055512754639891</v>
      </c>
      <c r="CI6" s="21">
        <f>CG6 - _xlfn.T.INV.2T(0.05, 3-1) * CH6 / SQRT(3)</f>
        <v>50.043314104970399</v>
      </c>
      <c r="CJ6" s="21">
        <f>CG6 + _xlfn.T.INV.2T(0.05, 3-1) * CH6 / SQRT(3)</f>
        <v>67.956685895029608</v>
      </c>
      <c r="CK6" s="22">
        <f>((100*CG6)/CG6)-100</f>
        <v>0</v>
      </c>
      <c r="CL6" s="22">
        <f>((100*CH6)/CH6)-100</f>
        <v>0</v>
      </c>
      <c r="CM6" s="22">
        <f t="shared" ref="CM6:CM9" si="11">((100*CI6)/CI6)-100</f>
        <v>0</v>
      </c>
      <c r="CN6" s="18">
        <v>72.099999999999994</v>
      </c>
      <c r="CO6" s="18">
        <v>77</v>
      </c>
      <c r="CP6" s="18">
        <v>68</v>
      </c>
      <c r="CQ6" s="18">
        <v>1</v>
      </c>
      <c r="CR6" s="18">
        <v>2</v>
      </c>
      <c r="CS6" s="18">
        <v>0</v>
      </c>
      <c r="CT6" s="3">
        <f>CN6-CQ6</f>
        <v>71.099999999999994</v>
      </c>
      <c r="CU6" s="3">
        <f t="shared" ref="CU6:CV9" si="12">CO6-CR6</f>
        <v>75</v>
      </c>
      <c r="CV6" s="3">
        <f t="shared" si="12"/>
        <v>68</v>
      </c>
      <c r="CW6" s="23">
        <f>AVERAGE(CN6:CP6)</f>
        <v>72.36666666666666</v>
      </c>
      <c r="CX6" s="23">
        <f>STDEV(CN6:CP6)</f>
        <v>4.5059220292114839</v>
      </c>
      <c r="CY6" s="23">
        <f>(CX6/CW6)*100</f>
        <v>6.2265159316602734</v>
      </c>
      <c r="CZ6" s="20">
        <f t="shared" ref="CZ6:DA9" si="13">((CW6*100)/CW6)-100</f>
        <v>0</v>
      </c>
      <c r="DA6" s="20">
        <f t="shared" si="13"/>
        <v>0</v>
      </c>
      <c r="DB6" s="23">
        <f>AVERAGE(CQ6:CS6)</f>
        <v>1</v>
      </c>
      <c r="DC6" s="23">
        <f>STDEV(CQ6:CS6)</f>
        <v>1</v>
      </c>
      <c r="DD6" s="23">
        <f>(DC6/DB6)*100</f>
        <v>100</v>
      </c>
      <c r="DE6" s="20">
        <f t="shared" ref="DE6:DF9" si="14">((DB6*100)/DB6)-100</f>
        <v>0</v>
      </c>
      <c r="DF6" s="20">
        <f t="shared" si="14"/>
        <v>0</v>
      </c>
      <c r="DG6" s="21">
        <f>AVERAGE(CT6:CV6)</f>
        <v>71.36666666666666</v>
      </c>
      <c r="DH6" s="21">
        <f>STDEV(CT6:CV6)</f>
        <v>3.5076107727815717</v>
      </c>
      <c r="DI6" s="21">
        <f>DG6 - _xlfn.T.INV.2T(0.05, 3-1) * DH6 / SQRT(3)</f>
        <v>62.653278467858236</v>
      </c>
      <c r="DJ6" s="21">
        <f>DG6 + _xlfn.T.INV.2T(0.05, 3-1) * DH6 / SQRT(3)</f>
        <v>80.080054865475091</v>
      </c>
      <c r="DK6" s="22">
        <f>((100*DG6)/DG6)-100</f>
        <v>0</v>
      </c>
      <c r="DL6" s="22">
        <f>((100*DH6)/DH6)-100</f>
        <v>0</v>
      </c>
      <c r="DM6" s="22">
        <f t="shared" ref="DM6:DM9" si="15">((100*DI6)/DI6)-100</f>
        <v>0</v>
      </c>
      <c r="DN6" s="10">
        <v>51.4</v>
      </c>
      <c r="DO6" s="10">
        <v>52</v>
      </c>
      <c r="DP6" s="10">
        <v>50.5</v>
      </c>
      <c r="DQ6" s="10">
        <v>148.9</v>
      </c>
      <c r="DR6" s="10">
        <v>160</v>
      </c>
      <c r="DS6" s="10">
        <v>130</v>
      </c>
      <c r="DT6" s="3">
        <f>DQ6-DN6</f>
        <v>97.5</v>
      </c>
      <c r="DU6" s="3">
        <f t="shared" ref="DU6:DU9" si="16">DR6-DO6</f>
        <v>108</v>
      </c>
      <c r="DV6" s="3">
        <f t="shared" ref="DV6:DV9" si="17">DS6-DP6</f>
        <v>79.5</v>
      </c>
      <c r="DW6" s="23">
        <f>AVERAGE(DN6:DP6)</f>
        <v>51.300000000000004</v>
      </c>
      <c r="DX6" s="23">
        <f>STDEV(DN6:DP6)</f>
        <v>0.75498344352707492</v>
      </c>
      <c r="DY6" s="23">
        <f>(DX6/DW6)*100</f>
        <v>1.4717026189611595</v>
      </c>
      <c r="DZ6" s="20">
        <f t="shared" ref="DZ6:EA9" si="18">((DW6*100)/DW6)-100</f>
        <v>0</v>
      </c>
      <c r="EA6" s="20">
        <f t="shared" si="18"/>
        <v>0</v>
      </c>
      <c r="EB6" s="23">
        <f>AVERAGE(DQ6:DS6)</f>
        <v>146.29999999999998</v>
      </c>
      <c r="EC6" s="23">
        <f>STDEV(DQ6:DS6)</f>
        <v>15.168058544190815</v>
      </c>
      <c r="ED6" s="23">
        <f>(EC6/EB6)*100</f>
        <v>10.367777542167339</v>
      </c>
      <c r="EE6" s="20">
        <f t="shared" ref="EE6:EF9" si="19">((EB6*100)/EB6)-100</f>
        <v>0</v>
      </c>
      <c r="EF6" s="20">
        <f t="shared" si="19"/>
        <v>0</v>
      </c>
      <c r="EG6" s="21">
        <f>AVERAGE(DT6:DV6)</f>
        <v>95</v>
      </c>
      <c r="EH6" s="21">
        <f>STDEV(DT6:DV6)</f>
        <v>14.413535305399574</v>
      </c>
      <c r="EI6" s="21">
        <f>EG6 - _xlfn.T.INV.2T(0.05, 3-1) * EH6 / SQRT(3)</f>
        <v>59.194793388212091</v>
      </c>
      <c r="EJ6" s="21">
        <f>EG6 + _xlfn.T.INV.2T(0.05, 3-1) * EH6 / SQRT(3)</f>
        <v>130.80520661178792</v>
      </c>
      <c r="EK6" s="22">
        <f>((100*EG6)/EG6)-100</f>
        <v>0</v>
      </c>
      <c r="EL6" s="22">
        <f>((100*EH6)/EH6)-100</f>
        <v>0</v>
      </c>
      <c r="EM6" s="22">
        <f t="shared" ref="EM6:EM9" si="20">((100*EI6)/EI6)-100</f>
        <v>0</v>
      </c>
      <c r="EN6" s="10">
        <v>58</v>
      </c>
      <c r="EO6" s="10">
        <v>55</v>
      </c>
      <c r="EP6" s="10">
        <v>61</v>
      </c>
      <c r="EQ6" s="10">
        <v>160.5</v>
      </c>
      <c r="ER6" s="10">
        <v>150</v>
      </c>
      <c r="ES6" s="10">
        <v>170</v>
      </c>
      <c r="ET6" s="3">
        <f>EQ6-EN6</f>
        <v>102.5</v>
      </c>
      <c r="EU6" s="3">
        <f t="shared" ref="EU6:EU9" si="21">ER6-EO6</f>
        <v>95</v>
      </c>
      <c r="EV6" s="3">
        <f t="shared" ref="EV6:EV9" si="22">ES6-EP6</f>
        <v>109</v>
      </c>
      <c r="EW6" s="23">
        <f>AVERAGE(EN6:EP6)</f>
        <v>58</v>
      </c>
      <c r="EX6" s="23">
        <f>STDEV(EN6:EP6)</f>
        <v>3</v>
      </c>
      <c r="EY6" s="23">
        <f>(EX6/EW6)*100</f>
        <v>5.1724137931034484</v>
      </c>
      <c r="EZ6" s="20">
        <f t="shared" ref="EZ6:FA9" si="23">((EW6*100)/EW6)-100</f>
        <v>0</v>
      </c>
      <c r="FA6" s="20">
        <f t="shared" si="23"/>
        <v>0</v>
      </c>
      <c r="FB6" s="23">
        <f>AVERAGE(EQ6:ES6)</f>
        <v>160.16666666666666</v>
      </c>
      <c r="FC6" s="23">
        <f>STDEV(EQ6:ES6)</f>
        <v>10.004165798972613</v>
      </c>
      <c r="FD6" s="23">
        <f>(FC6/FB6)*100</f>
        <v>6.2460972730318085</v>
      </c>
      <c r="FE6" s="20">
        <f t="shared" ref="FE6:FF9" si="24">((FB6*100)/FB6)-100</f>
        <v>0</v>
      </c>
      <c r="FF6" s="20">
        <f t="shared" si="24"/>
        <v>0</v>
      </c>
      <c r="FG6" s="21">
        <f>AVERAGE(ET6:EV6)</f>
        <v>102.16666666666667</v>
      </c>
      <c r="FH6" s="21">
        <f>STDEV(ET6:EV6)</f>
        <v>7.0059498523279</v>
      </c>
      <c r="FI6" s="21">
        <f>FG6 - _xlfn.T.INV.2T(0.05, 3-1) * FH6 / SQRT(3)</f>
        <v>84.762922431867267</v>
      </c>
      <c r="FJ6" s="21">
        <f>FG6 + _xlfn.T.INV.2T(0.05, 3-1) * FH6 / SQRT(3)</f>
        <v>119.57041090146608</v>
      </c>
      <c r="FK6" s="22">
        <f>((100*FG6)/FG6)-100</f>
        <v>0</v>
      </c>
      <c r="FL6" s="22">
        <f>((100*FH6)/FH6)-100</f>
        <v>0</v>
      </c>
      <c r="FM6" s="22">
        <f t="shared" ref="FM6:FM9" si="25">((100*FI6)/FI6)-100</f>
        <v>0</v>
      </c>
      <c r="FN6" s="18">
        <v>6.8</v>
      </c>
      <c r="FO6" s="18">
        <v>4</v>
      </c>
      <c r="FP6" s="18">
        <v>0</v>
      </c>
      <c r="FQ6" s="2">
        <v>-131.1</v>
      </c>
      <c r="FR6" s="2">
        <v>-125</v>
      </c>
      <c r="FS6" s="2">
        <v>-122</v>
      </c>
      <c r="FT6" s="3">
        <f>FN6-FQ6</f>
        <v>137.9</v>
      </c>
      <c r="FU6" s="3">
        <v>139</v>
      </c>
      <c r="FV6" s="3">
        <v>137</v>
      </c>
      <c r="FW6" s="19">
        <f>AVERAGE(FN6:FP6)</f>
        <v>3.6</v>
      </c>
      <c r="FX6" s="19">
        <f>STDEV(FN6:FP6)</f>
        <v>3.417601498127012</v>
      </c>
      <c r="FY6" s="19">
        <f>(FX6/FW6)*100</f>
        <v>94.933374947972553</v>
      </c>
      <c r="FZ6" s="20">
        <f>((FW6*100)/W6)-100</f>
        <v>-139.13043478260869</v>
      </c>
      <c r="GA6" s="20">
        <f>((FX6*100)/W6)-100</f>
        <v>-137.14784237094577</v>
      </c>
      <c r="GB6" s="19">
        <f>AVERAGE(FQ6:FS6)</f>
        <v>-126.03333333333335</v>
      </c>
      <c r="GC6" s="19">
        <f>STDEV(FQ6:FS6)</f>
        <v>4.6371686763943902</v>
      </c>
      <c r="GD6" s="19">
        <f>(GC6/GB6)*100</f>
        <v>-3.6793192354359086</v>
      </c>
      <c r="GE6" s="20">
        <f t="shared" ref="GE6:GF9" si="26">((GB6*100)/GB6)-100</f>
        <v>0</v>
      </c>
      <c r="GF6" s="20">
        <f t="shared" si="26"/>
        <v>0</v>
      </c>
      <c r="GG6" s="21">
        <f>AVERAGE(FT6:FV6)</f>
        <v>137.96666666666667</v>
      </c>
      <c r="GH6" s="21">
        <f>STDEV(FT6:FV6)</f>
        <v>1.001665280087781</v>
      </c>
      <c r="GI6" s="21">
        <f>GG6 - _xlfn.T.INV.2T(0.05, 3-1) * GH6 / SQRT(3)</f>
        <v>135.47839216984966</v>
      </c>
      <c r="GJ6" s="21">
        <f>GG6 + _xlfn.T.INV.2T(0.05, 3-1) * GH6 / SQRT(3)</f>
        <v>140.45494116348368</v>
      </c>
      <c r="GK6" s="22">
        <f>((100*GG6)/AG6)-100</f>
        <v>87.031179394487111</v>
      </c>
      <c r="GL6" s="22">
        <f>((100*GI6)/AI6)-100</f>
        <v>279.7857073794919</v>
      </c>
      <c r="GM6" s="22">
        <f>((100*GJ6)/AJ6)-100</f>
        <v>25.562019657474309</v>
      </c>
      <c r="GN6" s="4">
        <v>39.299999999999997</v>
      </c>
      <c r="GO6" s="4">
        <v>40.299999999999997</v>
      </c>
      <c r="GP6" s="4">
        <v>38.299999999999997</v>
      </c>
      <c r="GQ6" s="4">
        <v>130</v>
      </c>
      <c r="GR6" s="4">
        <v>132</v>
      </c>
      <c r="GS6" s="4">
        <v>128</v>
      </c>
      <c r="GT6" s="3">
        <f>GQ6-GN6</f>
        <v>90.7</v>
      </c>
      <c r="GU6" s="3">
        <f t="shared" ref="GU6:GV6" si="27">GR6-GO6</f>
        <v>91.7</v>
      </c>
      <c r="GV6" s="3">
        <f t="shared" si="27"/>
        <v>89.7</v>
      </c>
      <c r="GW6" s="19">
        <f>AVERAGE(GN6:GP6)</f>
        <v>39.299999999999997</v>
      </c>
      <c r="GX6" s="19">
        <f>STDEV(GN6:GP6)</f>
        <v>1</v>
      </c>
      <c r="GY6" s="19">
        <f>(GX6/GW6)*100</f>
        <v>2.5445292620865141</v>
      </c>
      <c r="GZ6" s="20">
        <f t="shared" ref="GZ6:HA9" si="28">((GW6*100)/GW6)-100</f>
        <v>0</v>
      </c>
      <c r="HA6" s="20">
        <f t="shared" si="28"/>
        <v>0</v>
      </c>
      <c r="HB6" s="19">
        <f>AVERAGE(GQ6:GS6)</f>
        <v>130</v>
      </c>
      <c r="HC6" s="19">
        <f>STDEV(GQ6:GS6)</f>
        <v>2</v>
      </c>
      <c r="HD6" s="19">
        <f>(HC6/HB6)*100</f>
        <v>1.5384615384615385</v>
      </c>
      <c r="HE6" s="20">
        <f t="shared" ref="HE6:HF9" si="29">((HB6*100)/HB6)-100</f>
        <v>0</v>
      </c>
      <c r="HF6" s="20">
        <f t="shared" si="29"/>
        <v>0</v>
      </c>
      <c r="HG6" s="21">
        <f>AVERAGE(GT6:GV6)</f>
        <v>90.7</v>
      </c>
      <c r="HH6" s="21">
        <f>STDEV(GT6:GV6)</f>
        <v>1</v>
      </c>
      <c r="HI6" s="21">
        <f>HG6 - _xlfn.T.INV.2T(0.05, 3-1) * HH6 / SQRT(3)</f>
        <v>88.215862288249667</v>
      </c>
      <c r="HJ6" s="21">
        <f>HG6 + _xlfn.T.INV.2T(0.05, 3-1) * HH6 / SQRT(3)</f>
        <v>93.184137711750338</v>
      </c>
      <c r="HK6" s="22">
        <f>((100*HG6)/BG6)-100</f>
        <v>24.587912087912088</v>
      </c>
      <c r="HL6" s="22">
        <f>((100*HI6)/BI6)-100</f>
        <v>94.274063930656979</v>
      </c>
      <c r="HM6" s="22">
        <f>((100*HJ6)/BJ6)-100</f>
        <v>-6.9944829858348641</v>
      </c>
      <c r="HN6" s="4">
        <v>85.7</v>
      </c>
      <c r="HO6" s="4">
        <v>90.7</v>
      </c>
      <c r="HP6" s="4">
        <v>80.7</v>
      </c>
      <c r="HQ6" s="4">
        <v>215</v>
      </c>
      <c r="HR6" s="4">
        <v>220</v>
      </c>
      <c r="HS6" s="4">
        <v>210</v>
      </c>
      <c r="HT6" s="3">
        <f>HQ6-HN6</f>
        <v>129.30000000000001</v>
      </c>
      <c r="HU6" s="3">
        <f t="shared" ref="HU6:HV6" si="30">HR6-HO6</f>
        <v>129.30000000000001</v>
      </c>
      <c r="HV6" s="3">
        <f t="shared" si="30"/>
        <v>129.30000000000001</v>
      </c>
      <c r="HW6" s="19">
        <f>AVERAGE(HN6:HP6)</f>
        <v>85.7</v>
      </c>
      <c r="HX6" s="19">
        <f>STDEV(HN6:HP6)</f>
        <v>5</v>
      </c>
      <c r="HY6" s="19">
        <f>(HX6/HW6)*100</f>
        <v>5.8343057176196034</v>
      </c>
      <c r="HZ6" s="20">
        <f t="shared" ref="HZ6:IA9" si="31">((HW6*100)/HW6)-100</f>
        <v>0</v>
      </c>
      <c r="IA6" s="20">
        <f t="shared" si="31"/>
        <v>0</v>
      </c>
      <c r="IB6" s="19">
        <f>AVERAGE(HQ6:HS6)</f>
        <v>215</v>
      </c>
      <c r="IC6" s="19">
        <f>STDEV(HQ6:HS6)</f>
        <v>5</v>
      </c>
      <c r="ID6" s="19">
        <f>(IC6/IB6)*100</f>
        <v>2.3255813953488373</v>
      </c>
      <c r="IE6" s="20">
        <f t="shared" ref="IE6:IF9" si="32">((IB6*100)/IB6)-100</f>
        <v>0</v>
      </c>
      <c r="IF6" s="20">
        <f t="shared" si="32"/>
        <v>0</v>
      </c>
      <c r="IG6" s="21">
        <f>AVERAGE(HT6:HV6)</f>
        <v>129.30000000000001</v>
      </c>
      <c r="IH6" s="21">
        <f>STDEV(HT6:HV6)</f>
        <v>0</v>
      </c>
      <c r="II6" s="21">
        <f>IG6 - _xlfn.T.INV.2T(0.05, 3-1) * IH6 / SQRT(3)</f>
        <v>129.30000000000001</v>
      </c>
      <c r="IJ6" s="21">
        <f>IG6 + _xlfn.T.INV.2T(0.05, 3-1) * IH6 / SQRT(3)</f>
        <v>129.30000000000001</v>
      </c>
      <c r="IK6" s="22">
        <f>((100*IG6)/CG6)-100</f>
        <v>119.15254237288138</v>
      </c>
      <c r="IL6" s="22">
        <f>((100*II6)/CI6)-100</f>
        <v>158.37617334611679</v>
      </c>
      <c r="IM6" s="22">
        <f>((100*IJ6)/CJ6)-100</f>
        <v>90.268254399170303</v>
      </c>
      <c r="IN6" s="2">
        <v>82</v>
      </c>
      <c r="IO6" s="2">
        <v>85</v>
      </c>
      <c r="IP6" s="2">
        <v>86</v>
      </c>
      <c r="IQ6" s="18">
        <v>-23.5</v>
      </c>
      <c r="IR6" s="18">
        <v>-20.5</v>
      </c>
      <c r="IS6" s="18">
        <v>-25.6</v>
      </c>
      <c r="IT6" s="3">
        <f>IN6-IQ6</f>
        <v>105.5</v>
      </c>
      <c r="IU6" s="3">
        <f t="shared" ref="IU6:IU9" si="33">IO6-IR6</f>
        <v>105.5</v>
      </c>
      <c r="IV6" s="3">
        <f t="shared" ref="IV6:IV9" si="34">IP6-IS6</f>
        <v>111.6</v>
      </c>
      <c r="IW6" s="23">
        <f>AVERAGE(IN6:IP6)</f>
        <v>84.333333333333329</v>
      </c>
      <c r="IX6" s="23">
        <f>STDEV(IN6:IP6)</f>
        <v>2.0816659994661331</v>
      </c>
      <c r="IY6" s="23">
        <f>(IX6/IW6)*100</f>
        <v>2.4683786554934386</v>
      </c>
      <c r="IZ6" s="20">
        <f t="shared" ref="IZ6:JA9" si="35">((IW6*100)/IW6)-100</f>
        <v>0</v>
      </c>
      <c r="JA6" s="20">
        <f t="shared" si="35"/>
        <v>0</v>
      </c>
      <c r="JB6" s="23">
        <f>AVERAGE(IQ6:IS6)</f>
        <v>-23.2</v>
      </c>
      <c r="JC6" s="23">
        <f>STDEV(IQ6:IS6)</f>
        <v>2.5632011235952601</v>
      </c>
      <c r="JD6" s="23">
        <f>(JC6/JB6)*100</f>
        <v>-11.048280705151983</v>
      </c>
      <c r="JE6" s="20">
        <f t="shared" ref="JE6:JF9" si="36">((JB6*100)/JB6)-100</f>
        <v>0</v>
      </c>
      <c r="JF6" s="20">
        <f t="shared" si="36"/>
        <v>0</v>
      </c>
      <c r="JG6" s="21">
        <f>AVERAGE(IT6:IV6)</f>
        <v>107.53333333333335</v>
      </c>
      <c r="JH6" s="21">
        <f>STDEV(IT6:IV6)</f>
        <v>3.521836642056714</v>
      </c>
      <c r="JI6" s="21">
        <f>JG6 - _xlfn.T.INV.2T(0.05, 3-1) * JH6 / SQRT(3)</f>
        <v>98.784606116176107</v>
      </c>
      <c r="JJ6" s="21">
        <f>JG6 + _xlfn.T.INV.2T(0.05, 3-1) * JH6 / SQRT(3)</f>
        <v>116.28206055049058</v>
      </c>
      <c r="JK6" s="22">
        <f>((100*JG6)/DG6)-100</f>
        <v>50.677253619803849</v>
      </c>
      <c r="JL6" s="22">
        <f>((100*JI6)/DI6)-100</f>
        <v>57.668694331540223</v>
      </c>
      <c r="JM6" s="22">
        <f>((100*JJ6)/DJ6)-100</f>
        <v>45.207268833457391</v>
      </c>
      <c r="JN6" s="4">
        <v>25</v>
      </c>
      <c r="JO6" s="4">
        <v>24.5</v>
      </c>
      <c r="JP6" s="4">
        <v>26</v>
      </c>
      <c r="JQ6" s="10">
        <v>134</v>
      </c>
      <c r="JR6" s="10">
        <v>135</v>
      </c>
      <c r="JS6" s="10">
        <v>140</v>
      </c>
      <c r="JT6" s="3">
        <f>JQ6-JN6</f>
        <v>109</v>
      </c>
      <c r="JU6" s="3">
        <f t="shared" ref="JU6:JV6" si="37">JR6-JO6</f>
        <v>110.5</v>
      </c>
      <c r="JV6" s="3">
        <f t="shared" si="37"/>
        <v>114</v>
      </c>
      <c r="JW6" s="23">
        <f>AVERAGE(JN6:JP6)</f>
        <v>25.166666666666668</v>
      </c>
      <c r="JX6" s="23">
        <f>STDEV(JN6:JP6)</f>
        <v>0.76376261582597327</v>
      </c>
      <c r="JY6" s="23">
        <f>(JX6/JW6)*100</f>
        <v>3.0348183410303573</v>
      </c>
      <c r="JZ6" s="20">
        <f t="shared" ref="JZ6:KA9" si="38">((JW6*100)/JW6)-100</f>
        <v>0</v>
      </c>
      <c r="KA6" s="20">
        <f t="shared" si="38"/>
        <v>0</v>
      </c>
      <c r="KB6" s="23">
        <f>AVERAGE(JQ6:JS6)</f>
        <v>136.33333333333334</v>
      </c>
      <c r="KC6" s="23">
        <f>STDEV(JQ6:JS6)</f>
        <v>3.2145502536643185</v>
      </c>
      <c r="KD6" s="23">
        <f>(KC6/KB6)*100</f>
        <v>2.3578608217586687</v>
      </c>
      <c r="KE6" s="20">
        <f t="shared" ref="KE6:KF9" si="39">((KB6*100)/KB6)-100</f>
        <v>0</v>
      </c>
      <c r="KF6" s="20">
        <f t="shared" si="39"/>
        <v>0</v>
      </c>
      <c r="KG6" s="21">
        <f>AVERAGE(JT6:JV6)</f>
        <v>111.16666666666667</v>
      </c>
      <c r="KH6" s="21">
        <f>STDEV(JT6:JV6)</f>
        <v>2.565800719723442</v>
      </c>
      <c r="KI6" s="21">
        <f>KG6 - _xlfn.T.INV.2T(0.05, 3-1) * KH6 / SQRT(3)</f>
        <v>104.79286433796553</v>
      </c>
      <c r="KJ6" s="21">
        <f>KG6 + _xlfn.T.INV.2T(0.05, 3-1) * KH6 / SQRT(3)</f>
        <v>117.54046899536782</v>
      </c>
      <c r="KK6" s="22">
        <f>((100*KG6)/EG6)-100</f>
        <v>17.017543859649138</v>
      </c>
      <c r="KL6" s="22">
        <f>((100*KI6)/EI6)-100</f>
        <v>77.030543295778671</v>
      </c>
      <c r="KM6" s="22">
        <f>((100*KJ6)/EJ6)-100</f>
        <v>-10.140833044809952</v>
      </c>
      <c r="KN6" s="10">
        <v>49.5</v>
      </c>
      <c r="KO6" s="10">
        <v>50</v>
      </c>
      <c r="KP6" s="10">
        <v>49</v>
      </c>
      <c r="KQ6" s="10">
        <v>177</v>
      </c>
      <c r="KR6" s="10">
        <v>175</v>
      </c>
      <c r="KS6" s="10">
        <v>179</v>
      </c>
      <c r="KT6" s="3">
        <f>KQ6-KN6</f>
        <v>127.5</v>
      </c>
      <c r="KU6" s="3">
        <f t="shared" ref="KU6:KV6" si="40">KR6-KO6</f>
        <v>125</v>
      </c>
      <c r="KV6" s="3">
        <f t="shared" si="40"/>
        <v>130</v>
      </c>
      <c r="KW6" s="23">
        <f>AVERAGE(KN6:KP6)</f>
        <v>49.5</v>
      </c>
      <c r="KX6" s="23">
        <f>STDEV(KN6:KP6)</f>
        <v>0.5</v>
      </c>
      <c r="KY6" s="23">
        <f>(KX6/KW6)*100</f>
        <v>1.0101010101010102</v>
      </c>
      <c r="KZ6" s="20">
        <f t="shared" ref="KZ6:LA9" si="41">((KW6*100)/KW6)-100</f>
        <v>0</v>
      </c>
      <c r="LA6" s="20">
        <f t="shared" si="41"/>
        <v>0</v>
      </c>
      <c r="LB6" s="23">
        <f>AVERAGE(KQ6:KS6)</f>
        <v>177</v>
      </c>
      <c r="LC6" s="23">
        <f>STDEV(KQ6:KS6)</f>
        <v>2</v>
      </c>
      <c r="LD6" s="23">
        <f>(LC6/LB6)*100</f>
        <v>1.1299435028248588</v>
      </c>
      <c r="LE6" s="20">
        <f t="shared" ref="LE6:LF9" si="42">((LB6*100)/LB6)-100</f>
        <v>0</v>
      </c>
      <c r="LF6" s="20">
        <f t="shared" si="42"/>
        <v>0</v>
      </c>
      <c r="LG6" s="21">
        <f>AVERAGE(KT6:KV6)</f>
        <v>127.5</v>
      </c>
      <c r="LH6" s="21">
        <f>STDEV(KT6:KV6)</f>
        <v>2.5</v>
      </c>
      <c r="LI6" s="21">
        <f>LG6 - _xlfn.T.INV.2T(0.05, 3-1) * LH6 / SQRT(3)</f>
        <v>121.28965572062417</v>
      </c>
      <c r="LJ6" s="21">
        <f>LG6 + _xlfn.T.INV.2T(0.05, 3-1) * LH6 / SQRT(3)</f>
        <v>133.71034427937582</v>
      </c>
      <c r="LK6" s="22">
        <f>((100*LG6)/FG6)-100</f>
        <v>24.796084828711244</v>
      </c>
      <c r="LL6" s="22">
        <f>((100*LI6)/FI6)-100</f>
        <v>43.092819644246219</v>
      </c>
      <c r="LM6" s="22">
        <f>((100*LJ6)/FJ6)-100</f>
        <v>11.825612433131127</v>
      </c>
      <c r="LN6" s="5">
        <v>13.4</v>
      </c>
      <c r="LO6" s="5">
        <v>15</v>
      </c>
      <c r="LP6" s="5">
        <v>11</v>
      </c>
      <c r="LQ6" s="5">
        <v>-115.2</v>
      </c>
      <c r="LR6" s="5">
        <v>-112</v>
      </c>
      <c r="LS6" s="5">
        <v>-117</v>
      </c>
      <c r="LT6" s="3">
        <f>LN6-LQ6</f>
        <v>128.6</v>
      </c>
      <c r="LU6" s="3">
        <f t="shared" ref="LU6:LU9" si="43">LO6-LR6</f>
        <v>127</v>
      </c>
      <c r="LV6" s="3">
        <f t="shared" ref="LV6:LV9" si="44">LP6-LS6</f>
        <v>128</v>
      </c>
      <c r="LW6" s="19">
        <f>AVERAGE(LN6:LP6)</f>
        <v>13.133333333333333</v>
      </c>
      <c r="LX6" s="19">
        <f>STDEV(LN6:LP6)</f>
        <v>2.0132891827388688</v>
      </c>
      <c r="LY6" s="19">
        <f>(LX6/LW6)*100</f>
        <v>15.32961306653961</v>
      </c>
      <c r="LZ6" s="20">
        <f t="shared" ref="LZ6:MA9" si="45">((LW6*100)/LW6)-100</f>
        <v>0</v>
      </c>
      <c r="MA6" s="20">
        <f t="shared" si="45"/>
        <v>0</v>
      </c>
      <c r="MB6" s="19">
        <f>AVERAGE(LQ6:LS6)</f>
        <v>-114.73333333333333</v>
      </c>
      <c r="MC6" s="19">
        <f>STDEV(LQ6:LS6)</f>
        <v>2.5324559884296773</v>
      </c>
      <c r="MD6" s="19">
        <f>(MC6/MB6)*100</f>
        <v>-2.2072539120537571</v>
      </c>
      <c r="ME6" s="20">
        <f t="shared" ref="ME6:MF9" si="46">((MB6*100)/MB6)-100</f>
        <v>0</v>
      </c>
      <c r="MF6" s="20">
        <f t="shared" si="46"/>
        <v>0</v>
      </c>
      <c r="MG6" s="21">
        <f>AVERAGE(LT6:LV6)</f>
        <v>127.86666666666667</v>
      </c>
      <c r="MH6" s="21">
        <f>STDEV(LT6:LV6)</f>
        <v>0.80829037686547345</v>
      </c>
      <c r="MI6" s="21">
        <f>MG6 - _xlfn.T.INV.2T(0.05, 3-1) * MH6 / SQRT(3)</f>
        <v>125.85876205945027</v>
      </c>
      <c r="MJ6" s="21">
        <f>MG6 + _xlfn.T.INV.2T(0.05, 3-1) * MH6 / SQRT(3)</f>
        <v>129.87457127388308</v>
      </c>
      <c r="MK6" s="22">
        <f>((100*MG6)/AG6)-100</f>
        <v>73.339358337098986</v>
      </c>
      <c r="ML6" s="22">
        <f>((100*MI6)/AI6)-100</f>
        <v>252.81906002197962</v>
      </c>
      <c r="MM6" s="22">
        <f>((100*MJ6)/AJ6)-100</f>
        <v>16.103522853755109</v>
      </c>
      <c r="MN6" s="6">
        <v>23</v>
      </c>
      <c r="MO6" s="6">
        <v>25</v>
      </c>
      <c r="MP6" s="6">
        <v>20</v>
      </c>
      <c r="MQ6" s="4">
        <v>145</v>
      </c>
      <c r="MR6" s="4">
        <v>148</v>
      </c>
      <c r="MS6" s="10">
        <v>151</v>
      </c>
      <c r="MT6" s="3">
        <f>MQ6-MN6</f>
        <v>122</v>
      </c>
      <c r="MU6" s="3">
        <f>MR6-MO6</f>
        <v>123</v>
      </c>
      <c r="MV6" s="3">
        <f>MS6-MP6</f>
        <v>131</v>
      </c>
      <c r="MW6" s="19">
        <f>AVERAGE(MN6:MP6)</f>
        <v>22.666666666666668</v>
      </c>
      <c r="MX6" s="19">
        <f>STDEV(MN6:MP6)</f>
        <v>2.5166114784235836</v>
      </c>
      <c r="MY6" s="19">
        <f>(MX6/MW6)*100</f>
        <v>11.102697698927575</v>
      </c>
      <c r="MZ6" s="20">
        <f t="shared" ref="MZ6:NA9" si="47">((MW6*100)/MW6)-100</f>
        <v>0</v>
      </c>
      <c r="NA6" s="20">
        <f t="shared" si="47"/>
        <v>0</v>
      </c>
      <c r="NB6" s="19">
        <f>AVERAGE(MQ6:MS6)</f>
        <v>148</v>
      </c>
      <c r="NC6" s="19">
        <f>STDEV(MQ6:MS6)</f>
        <v>3</v>
      </c>
      <c r="ND6" s="19">
        <f>(NC6/NB6)*100</f>
        <v>2.0270270270270272</v>
      </c>
      <c r="NE6" s="20">
        <f t="shared" ref="NE6:NF9" si="48">((NB6*100)/NB6)-100</f>
        <v>0</v>
      </c>
      <c r="NF6" s="20">
        <f t="shared" si="48"/>
        <v>0</v>
      </c>
      <c r="NG6" s="21">
        <f>AVERAGE(MT6:MV6)</f>
        <v>125.33333333333333</v>
      </c>
      <c r="NH6" s="21">
        <f>STDEV(MT6:MV6)</f>
        <v>4.9328828623162471</v>
      </c>
      <c r="NI6" s="21">
        <f>NG6 - _xlfn.T.INV.2T(0.05, 3-1) * NH6 / SQRT(3)</f>
        <v>113.07937298740663</v>
      </c>
      <c r="NJ6" s="21">
        <f>NG6 + _xlfn.T.INV.2T(0.05, 3-1) * NH6 / SQRT(3)</f>
        <v>137.58729367926003</v>
      </c>
      <c r="NK6" s="22">
        <f>((100*NG6)/BG6)-100</f>
        <v>72.161172161172146</v>
      </c>
      <c r="NL6" s="22">
        <f>((100*NI6)/BI6)-100</f>
        <v>149.02992236488319</v>
      </c>
      <c r="NM6" s="22">
        <f>((100*NJ6)/BJ6)-100</f>
        <v>37.323558466601099</v>
      </c>
      <c r="NN6" s="6">
        <v>68</v>
      </c>
      <c r="NO6" s="6">
        <v>70</v>
      </c>
      <c r="NP6" s="6">
        <v>66</v>
      </c>
      <c r="NQ6" s="4">
        <v>220</v>
      </c>
      <c r="NR6" s="4">
        <v>225</v>
      </c>
      <c r="NS6" s="4">
        <v>226</v>
      </c>
      <c r="NT6" s="3">
        <f>NQ6-NN6</f>
        <v>152</v>
      </c>
      <c r="NU6" s="3">
        <f t="shared" ref="NU6:NU9" si="49">NR6-NO6</f>
        <v>155</v>
      </c>
      <c r="NV6" s="3">
        <f t="shared" ref="NV6:NV9" si="50">NS6-NP6</f>
        <v>160</v>
      </c>
      <c r="NW6" s="19">
        <f>AVERAGE(NN6:NP6)</f>
        <v>68</v>
      </c>
      <c r="NX6" s="19">
        <f>STDEV(NN6:NP6)</f>
        <v>2</v>
      </c>
      <c r="NY6" s="19">
        <f>(NX6/NW6)*100</f>
        <v>2.9411764705882351</v>
      </c>
      <c r="NZ6" s="20">
        <f t="shared" ref="NZ6:OA9" si="51">((NW6*100)/NW6)-100</f>
        <v>0</v>
      </c>
      <c r="OA6" s="20">
        <f t="shared" si="51"/>
        <v>0</v>
      </c>
      <c r="OB6" s="19">
        <f>AVERAGE(NQ6:NS6)</f>
        <v>223.66666666666666</v>
      </c>
      <c r="OC6" s="19">
        <f>STDEV(NQ6:NS6)</f>
        <v>3.2145502536643185</v>
      </c>
      <c r="OD6" s="19">
        <f>(OC6/OB6)*100</f>
        <v>1.4372057766010367</v>
      </c>
      <c r="OE6" s="20">
        <f t="shared" ref="OE6:OF9" si="52">((OB6*100)/OB6)-100</f>
        <v>0</v>
      </c>
      <c r="OF6" s="20">
        <f t="shared" si="52"/>
        <v>0</v>
      </c>
      <c r="OG6" s="21">
        <f>AVERAGE(NT6:NV6)</f>
        <v>155.66666666666666</v>
      </c>
      <c r="OH6" s="21">
        <f>STDEV(NT6:NV6)</f>
        <v>4.0414518843273806</v>
      </c>
      <c r="OI6" s="21">
        <f>OG6 - _xlfn.T.INV.2T(0.05, 3-1) * OH6 / SQRT(3)</f>
        <v>145.62714363058458</v>
      </c>
      <c r="OJ6" s="21">
        <f>OG6 + _xlfn.T.INV.2T(0.05, 3-1) * OH6 / SQRT(3)</f>
        <v>165.70618970274873</v>
      </c>
      <c r="OK6" s="22">
        <f>((100*OG6)/CG6)-100</f>
        <v>163.84180790960448</v>
      </c>
      <c r="OL6" s="22">
        <f>((100*OI6)/CI6)-100</f>
        <v>191.00219726678853</v>
      </c>
      <c r="OM6" s="22">
        <f>((100*OJ6)/CJ6)-100</f>
        <v>143.84089294570586</v>
      </c>
      <c r="ON6" s="5">
        <v>123.9</v>
      </c>
      <c r="OO6" s="5">
        <v>125</v>
      </c>
      <c r="OP6" s="7">
        <v>120</v>
      </c>
      <c r="OQ6" s="5">
        <v>0.9</v>
      </c>
      <c r="OR6" s="5">
        <v>1</v>
      </c>
      <c r="OS6" s="7">
        <v>1</v>
      </c>
      <c r="OT6" s="3">
        <f>ON6-OQ6</f>
        <v>123</v>
      </c>
      <c r="OU6" s="3">
        <f t="shared" ref="OU6:OV6" si="53">OO6-OR6</f>
        <v>124</v>
      </c>
      <c r="OV6" s="3">
        <f t="shared" si="53"/>
        <v>119</v>
      </c>
      <c r="OW6" s="23">
        <f>AVERAGE(ON6:OP6)</f>
        <v>122.96666666666665</v>
      </c>
      <c r="OX6" s="23">
        <f>STDEV(ON6:OP6)</f>
        <v>2.6274195198584747</v>
      </c>
      <c r="OY6" s="23">
        <f>(OX6/OW6)*100</f>
        <v>2.1366924802318854</v>
      </c>
      <c r="OZ6" s="20">
        <f t="shared" ref="OZ6:PA9" si="54">((OW6*100)/OW6)-100</f>
        <v>0</v>
      </c>
      <c r="PA6" s="20">
        <f t="shared" si="54"/>
        <v>0</v>
      </c>
      <c r="PB6" s="23">
        <f>AVERAGE(OQ6:OS6)</f>
        <v>0.96666666666666667</v>
      </c>
      <c r="PC6" s="23">
        <f>STDEV(OQ6:OS6)</f>
        <v>5.7735026918962561E-2</v>
      </c>
      <c r="PD6" s="23">
        <f>(PC6/PB6)*100</f>
        <v>5.9725889916168162</v>
      </c>
      <c r="PE6" s="20">
        <f t="shared" ref="PE6:PF9" si="55">((PB6*100)/PB6)-100</f>
        <v>0</v>
      </c>
      <c r="PF6" s="20">
        <f t="shared" si="55"/>
        <v>0</v>
      </c>
      <c r="PG6" s="21">
        <f>AVERAGE(OT6:OV6)</f>
        <v>122</v>
      </c>
      <c r="PH6" s="21">
        <f>STDEV(OT6:OV6)</f>
        <v>2.6457513110645907</v>
      </c>
      <c r="PI6" s="21">
        <f>PG6 - _xlfn.T.INV.2T(0.05, 3-1) * PH6 / SQRT(3)</f>
        <v>115.42758939227157</v>
      </c>
      <c r="PJ6" s="21">
        <f>PG6 + _xlfn.T.INV.2T(0.05, 3-1) * PH6 / SQRT(3)</f>
        <v>128.57241060772844</v>
      </c>
      <c r="PK6" s="22">
        <f>((100*PG6)/DG6)-100</f>
        <v>70.948155067725367</v>
      </c>
      <c r="PL6" s="22">
        <f>((100*PI6)/DI6)-100</f>
        <v>84.232321460220277</v>
      </c>
      <c r="PM6" s="22">
        <f>((100*PJ6)/DJ6)-100</f>
        <v>60.554848299885293</v>
      </c>
      <c r="PN6" s="6">
        <v>8.5</v>
      </c>
      <c r="PO6" s="6">
        <v>9</v>
      </c>
      <c r="PP6" s="6">
        <v>8</v>
      </c>
      <c r="PQ6" s="6">
        <v>164</v>
      </c>
      <c r="PR6" s="6">
        <v>166</v>
      </c>
      <c r="PS6" s="6">
        <v>162</v>
      </c>
      <c r="PT6" s="3">
        <f>PQ6-PN6</f>
        <v>155.5</v>
      </c>
      <c r="PU6" s="3">
        <f t="shared" ref="PU6:PU9" si="56">PR6-PO6</f>
        <v>157</v>
      </c>
      <c r="PV6" s="3">
        <f t="shared" ref="PV6:PV9" si="57">PS6-PP6</f>
        <v>154</v>
      </c>
      <c r="PW6" s="23">
        <f>AVERAGE(PN6:PP6)</f>
        <v>8.5</v>
      </c>
      <c r="PX6" s="23">
        <f>STDEV(PN6:PP6)</f>
        <v>0.5</v>
      </c>
      <c r="PY6" s="23">
        <f>(PX6/PW6)*100</f>
        <v>5.8823529411764701</v>
      </c>
      <c r="PZ6" s="20">
        <f t="shared" ref="PZ6:QA9" si="58">((PW6*100)/PW6)-100</f>
        <v>0</v>
      </c>
      <c r="QA6" s="20">
        <f t="shared" si="58"/>
        <v>0</v>
      </c>
      <c r="QB6" s="23">
        <f>AVERAGE(PQ6:PS6)</f>
        <v>164</v>
      </c>
      <c r="QC6" s="23">
        <f>STDEV(PQ6:PS6)</f>
        <v>2</v>
      </c>
      <c r="QD6" s="23">
        <f>(QC6/QB6)*100</f>
        <v>1.2195121951219512</v>
      </c>
      <c r="QE6" s="20">
        <f t="shared" ref="QE6:QF9" si="59">((QB6*100)/QB6)-100</f>
        <v>0</v>
      </c>
      <c r="QF6" s="20">
        <f t="shared" si="59"/>
        <v>0</v>
      </c>
      <c r="QG6" s="21">
        <f>AVERAGE(PT6:PV6)</f>
        <v>155.5</v>
      </c>
      <c r="QH6" s="21">
        <f>STDEV(PT6:PV6)</f>
        <v>1.5</v>
      </c>
      <c r="QI6" s="21">
        <f>QG6 - _xlfn.T.INV.2T(0.05, 3-1) * QH6 / SQRT(3)</f>
        <v>151.7737934323745</v>
      </c>
      <c r="QJ6" s="21">
        <f>QG6 + _xlfn.T.INV.2T(0.05, 3-1) * QH6 / SQRT(3)</f>
        <v>159.2262065676255</v>
      </c>
      <c r="QK6" s="22">
        <f>((100*QG6)/EG6)-100</f>
        <v>63.68421052631578</v>
      </c>
      <c r="QL6" s="22">
        <f>((100*QI6)/EI6)-100</f>
        <v>156.3972010798476</v>
      </c>
      <c r="QM6" s="22">
        <f>((100*QJ6)/EJ6)-100</f>
        <v>21.727728346614867</v>
      </c>
      <c r="QN6" s="6">
        <v>21</v>
      </c>
      <c r="QO6" s="6">
        <v>20</v>
      </c>
      <c r="QP6" s="6">
        <v>20</v>
      </c>
      <c r="QQ6" s="6">
        <v>179.2</v>
      </c>
      <c r="QR6" s="6">
        <v>179.5</v>
      </c>
      <c r="QS6" s="6">
        <v>179</v>
      </c>
      <c r="QT6" s="3">
        <f>QQ6-QN6</f>
        <v>158.19999999999999</v>
      </c>
      <c r="QU6" s="3">
        <f t="shared" ref="QU6:QU9" si="60">QR6-QO6</f>
        <v>159.5</v>
      </c>
      <c r="QV6" s="3">
        <f t="shared" ref="QV6:QV9" si="61">QS6-QP6</f>
        <v>159</v>
      </c>
      <c r="QW6" s="23">
        <f>AVERAGE(QN6:QP6)</f>
        <v>20.333333333333332</v>
      </c>
      <c r="QX6" s="23">
        <f>STDEV(QN6:QP6)</f>
        <v>0.57735026918962584</v>
      </c>
      <c r="QY6" s="23">
        <f>(QX6/QW6)*100</f>
        <v>2.8394275533916025</v>
      </c>
      <c r="QZ6" s="20">
        <f t="shared" ref="QZ6:RA9" si="62">((QW6*100)/QW6)-100</f>
        <v>0</v>
      </c>
      <c r="RA6" s="20">
        <f t="shared" si="62"/>
        <v>0</v>
      </c>
      <c r="RB6" s="23">
        <f>AVERAGE(QQ6:QS6)</f>
        <v>179.23333333333335</v>
      </c>
      <c r="RC6" s="23">
        <f>STDEV(QQ6:QS6)</f>
        <v>0.2516611478423591</v>
      </c>
      <c r="RD6" s="23">
        <f>(RC6/RB6)*100</f>
        <v>0.14040979050159516</v>
      </c>
      <c r="RE6" s="20">
        <f t="shared" ref="RE6:RF9" si="63">((RB6*100)/RB6)-100</f>
        <v>0</v>
      </c>
      <c r="RF6" s="20">
        <f t="shared" si="63"/>
        <v>0</v>
      </c>
      <c r="RG6" s="21">
        <f>AVERAGE(QT6:QV6)</f>
        <v>158.9</v>
      </c>
      <c r="RH6" s="21">
        <f>STDEV(QT6:QV6)</f>
        <v>0.65574385243020616</v>
      </c>
      <c r="RI6" s="21">
        <f>RG6 - _xlfn.T.INV.2T(0.05, 3-1) * RH6 / SQRT(3)</f>
        <v>157.27104196692969</v>
      </c>
      <c r="RJ6" s="21">
        <f>RG6 + _xlfn.T.INV.2T(0.05, 3-1) * RH6 / SQRT(3)</f>
        <v>160.52895803307032</v>
      </c>
      <c r="RK6" s="22">
        <f>((100*RG6)/FG6)-100</f>
        <v>55.53017944535074</v>
      </c>
      <c r="RL6" s="22">
        <f>((100*RI6)/FI6)-100</f>
        <v>85.542260052848803</v>
      </c>
      <c r="RM6" s="22">
        <f>((100*RJ6)/FJ6)-100</f>
        <v>34.254751508177719</v>
      </c>
      <c r="RN6" s="2">
        <v>1</v>
      </c>
      <c r="RO6" s="2">
        <v>1.1000000000000001</v>
      </c>
      <c r="RP6" s="2">
        <v>0.8</v>
      </c>
      <c r="RQ6" s="2">
        <v>-69.900000000000006</v>
      </c>
      <c r="RR6" s="2">
        <v>-70</v>
      </c>
      <c r="RS6" s="2">
        <v>-72</v>
      </c>
      <c r="RT6" s="3">
        <f>RN6-RQ6</f>
        <v>70.900000000000006</v>
      </c>
      <c r="RU6" s="3">
        <f>RO6-RR6</f>
        <v>71.099999999999994</v>
      </c>
      <c r="RV6" s="3">
        <f>RP6-RS6</f>
        <v>72.8</v>
      </c>
      <c r="RW6" s="19">
        <f>AVERAGE(RN6:RP6)</f>
        <v>0.96666666666666679</v>
      </c>
      <c r="RX6" s="19">
        <f>STDEV(RN6:RP6)</f>
        <v>0.15275252316519353</v>
      </c>
      <c r="RY6" s="19">
        <f>(RX6/RW6)*100</f>
        <v>15.801985155020018</v>
      </c>
      <c r="RZ6" s="20">
        <f t="shared" ref="RZ6:SA9" si="64">((RW6*100)/RW6)-100</f>
        <v>0</v>
      </c>
      <c r="SA6" s="20">
        <f t="shared" si="64"/>
        <v>0</v>
      </c>
      <c r="SB6" s="19">
        <f>AVERAGE(RQ6:RS6)</f>
        <v>-70.63333333333334</v>
      </c>
      <c r="SC6" s="19">
        <f>STDEV(RQ6:RS6)</f>
        <v>1.1846237095944556</v>
      </c>
      <c r="SD6" s="19">
        <f>(SC6/SB6)*100</f>
        <v>-1.6771454123564729</v>
      </c>
      <c r="SE6" s="20">
        <f t="shared" ref="SE6:SF9" si="65">((SB6*100)/SB6)-100</f>
        <v>0</v>
      </c>
      <c r="SF6" s="20">
        <f t="shared" si="65"/>
        <v>0</v>
      </c>
      <c r="SG6" s="21">
        <f>AVERAGE(RT6:RV6)</f>
        <v>71.600000000000009</v>
      </c>
      <c r="SH6" s="21">
        <f>STDEV(RT6:RV6)</f>
        <v>1.0440306508910528</v>
      </c>
      <c r="SI6" s="21">
        <f>SG6 - _xlfn.T.INV.2T(0.05, 3-1) * SH6 / SQRT(3)</f>
        <v>69.006484087898301</v>
      </c>
      <c r="SJ6" s="21">
        <f>SG6 + _xlfn.T.INV.2T(0.05, 3-1) * SH6 / SQRT(3)</f>
        <v>74.193515912101716</v>
      </c>
      <c r="SK6" s="22">
        <f>((100*SG6)/AG6)-100</f>
        <v>-2.9371893357433265</v>
      </c>
      <c r="SL6" s="22">
        <f>((100*SI6)/AI6)-100</f>
        <v>93.445434016056737</v>
      </c>
      <c r="SM6" s="22">
        <f>((100*SJ6)/AJ6)-100</f>
        <v>-33.673478296721896</v>
      </c>
      <c r="SN6" s="10">
        <v>24.7</v>
      </c>
      <c r="SO6" s="10">
        <v>22.8</v>
      </c>
      <c r="SP6" s="10">
        <v>23</v>
      </c>
      <c r="SQ6" s="4">
        <v>157.69999999999999</v>
      </c>
      <c r="SR6" s="4">
        <v>156</v>
      </c>
      <c r="SS6" s="10">
        <v>158</v>
      </c>
      <c r="ST6" s="3">
        <f>SQ6-SN6</f>
        <v>133</v>
      </c>
      <c r="SU6" s="3">
        <f t="shared" ref="SU6:SV9" si="66">SR6-SO6</f>
        <v>133.19999999999999</v>
      </c>
      <c r="SV6" s="3">
        <f t="shared" si="66"/>
        <v>135</v>
      </c>
      <c r="SW6" s="19">
        <f>AVERAGE(SN6:SP6)</f>
        <v>23.5</v>
      </c>
      <c r="SX6" s="19">
        <f>STDEV(SN6:SP6)</f>
        <v>1.0440306508910544</v>
      </c>
      <c r="SY6" s="19">
        <f>(SX6/SW6)*100</f>
        <v>4.4426836208129972</v>
      </c>
      <c r="SZ6" s="20">
        <f t="shared" ref="SZ6:TA9" si="67">((SW6*100)/SW6)-100</f>
        <v>0</v>
      </c>
      <c r="TA6" s="20">
        <f t="shared" si="67"/>
        <v>0</v>
      </c>
      <c r="TB6" s="19">
        <f>AVERAGE(SQ6:SS6)</f>
        <v>157.23333333333332</v>
      </c>
      <c r="TC6" s="19">
        <f>STDEV(SQ6:SS6)</f>
        <v>1.0785793124908933</v>
      </c>
      <c r="TD6" s="19">
        <f>(TC6/TB6)*100</f>
        <v>0.68597369884941284</v>
      </c>
      <c r="TE6" s="20">
        <f t="shared" ref="TE6:TF9" si="68">((TB6*100)/TB6)-100</f>
        <v>0</v>
      </c>
      <c r="TF6" s="20">
        <f t="shared" si="68"/>
        <v>0</v>
      </c>
      <c r="TG6" s="21">
        <f>AVERAGE(ST6:SV6)</f>
        <v>133.73333333333332</v>
      </c>
      <c r="TH6" s="21">
        <f>STDEV(ST6:SV6)</f>
        <v>1.1015141094572232</v>
      </c>
      <c r="TI6" s="21">
        <f>TG6 - _xlfn.T.INV.2T(0.05, 3-1) * TH6 / SQRT(3)</f>
        <v>130.99702059400556</v>
      </c>
      <c r="TJ6" s="21">
        <f>TG6 + _xlfn.T.INV.2T(0.05, 3-1) * TH6 / SQRT(3)</f>
        <v>136.46964607266108</v>
      </c>
      <c r="TK6" s="22">
        <f>((100*TG6)/BG6)-100</f>
        <v>83.699633699633694</v>
      </c>
      <c r="TL6" s="22">
        <f>((100*TI6)/BI6)-100</f>
        <v>188.48920016729539</v>
      </c>
      <c r="TM6" s="22">
        <f>((100*TJ6)/BJ6)-100</f>
        <v>36.208053231011263</v>
      </c>
      <c r="TN6" s="10">
        <v>103.9</v>
      </c>
      <c r="TO6" s="10">
        <v>105</v>
      </c>
      <c r="TP6" s="10">
        <v>102</v>
      </c>
      <c r="TQ6" s="4">
        <v>218.8</v>
      </c>
      <c r="TR6" s="4">
        <v>220</v>
      </c>
      <c r="TS6" s="10">
        <v>218</v>
      </c>
      <c r="TT6" s="3">
        <f>TQ6-TN6</f>
        <v>114.9</v>
      </c>
      <c r="TU6" s="3">
        <f t="shared" ref="TU6:TV6" si="69">TR6-TO6</f>
        <v>115</v>
      </c>
      <c r="TV6" s="3">
        <f t="shared" si="69"/>
        <v>116</v>
      </c>
      <c r="TW6" s="19">
        <f>AVERAGE(TN6:TP6)</f>
        <v>103.63333333333333</v>
      </c>
      <c r="TX6" s="19">
        <f>STDEV(TN6:TP6)</f>
        <v>1.5176736583776285</v>
      </c>
      <c r="TY6" s="19">
        <f>(TX6/TW6)*100</f>
        <v>1.4644647716734915</v>
      </c>
      <c r="TZ6" s="20">
        <f t="shared" ref="TZ6:UA9" si="70">((TW6*100)/TW6)-100</f>
        <v>0</v>
      </c>
      <c r="UA6" s="20">
        <f t="shared" si="70"/>
        <v>0</v>
      </c>
      <c r="UB6" s="19">
        <f>AVERAGE(TQ6:TS6)</f>
        <v>218.93333333333331</v>
      </c>
      <c r="UC6" s="19">
        <f>STDEV(TQ6:TS6)</f>
        <v>1.0066445913694326</v>
      </c>
      <c r="UD6" s="19">
        <f>(UC6/UB6)*100</f>
        <v>0.45979503259870558</v>
      </c>
      <c r="UE6" s="20">
        <f t="shared" ref="UE6:UF9" si="71">((UB6*100)/UB6)-100</f>
        <v>0</v>
      </c>
      <c r="UF6" s="20">
        <f t="shared" si="71"/>
        <v>0</v>
      </c>
      <c r="UG6" s="21">
        <f>AVERAGE(TT6:TV6)</f>
        <v>115.3</v>
      </c>
      <c r="UH6" s="21">
        <f>STDEV(TT6:TV6)</f>
        <v>0.60827625302982014</v>
      </c>
      <c r="UI6" s="21">
        <f>UG6 - _xlfn.T.INV.2T(0.05, 3-1) * UH6 / SQRT(3)</f>
        <v>113.78895802068644</v>
      </c>
      <c r="UJ6" s="21">
        <f>UG6 + _xlfn.T.INV.2T(0.05, 3-1) * UH6 / SQRT(3)</f>
        <v>116.81104197931356</v>
      </c>
      <c r="UK6" s="22">
        <f>((100*UG6)/CG6)-100</f>
        <v>95.423728813559336</v>
      </c>
      <c r="UL6" s="22">
        <f>((100*UI6)/CI6)-100</f>
        <v>127.38094000330148</v>
      </c>
      <c r="UM6" s="22">
        <f>((100*UJ6)/CJ6)-100</f>
        <v>71.890433503110529</v>
      </c>
      <c r="UN6" s="18">
        <v>21.7</v>
      </c>
      <c r="UO6" s="18">
        <v>23</v>
      </c>
      <c r="UP6" s="18">
        <v>20</v>
      </c>
      <c r="UQ6" s="2">
        <v>-179.7</v>
      </c>
      <c r="UR6" s="2">
        <v>-180</v>
      </c>
      <c r="US6" s="18">
        <v>-180</v>
      </c>
      <c r="UT6" s="3">
        <f>UN6-UQ6</f>
        <v>201.39999999999998</v>
      </c>
      <c r="UU6" s="3">
        <f>UO6-UR6</f>
        <v>203</v>
      </c>
      <c r="UV6" s="3">
        <f>UP6-US6</f>
        <v>200</v>
      </c>
      <c r="UW6" s="23">
        <f>AVERAGE(UN6:UP6)</f>
        <v>21.566666666666666</v>
      </c>
      <c r="UX6" s="23">
        <f>STDEV(UN6:UP6)</f>
        <v>1.5044378795195674</v>
      </c>
      <c r="UY6" s="23">
        <f>(UX6/UW6)*100</f>
        <v>6.9757552373395706</v>
      </c>
      <c r="UZ6" s="20">
        <f t="shared" ref="UZ6:VA9" si="72">((UW6*100)/UW6)-100</f>
        <v>0</v>
      </c>
      <c r="VA6" s="20">
        <f t="shared" si="72"/>
        <v>0</v>
      </c>
      <c r="VB6" s="23">
        <f>AVERAGE(UQ6:US6)</f>
        <v>-179.9</v>
      </c>
      <c r="VC6" s="23">
        <f>STDEV(UQ6:US6)</f>
        <v>0.17320508075689431</v>
      </c>
      <c r="VD6" s="23">
        <f>(VC6/VB6)*100</f>
        <v>-9.6278532938796166E-2</v>
      </c>
      <c r="VE6" s="20">
        <f t="shared" ref="VE6:VF9" si="73">((VB6*100)/VB6)-100</f>
        <v>0</v>
      </c>
      <c r="VF6" s="20">
        <f t="shared" si="73"/>
        <v>0</v>
      </c>
      <c r="VG6" s="21">
        <f>AVERAGE(UT6:UV6)</f>
        <v>201.46666666666667</v>
      </c>
      <c r="VH6" s="21">
        <f>STDEV(UT6:UV6)</f>
        <v>1.5011106998930275</v>
      </c>
      <c r="VI6" s="21">
        <f>VG6 - _xlfn.T.INV.2T(0.05, 3-1) * VH6 / SQRT(3)</f>
        <v>197.73770096755047</v>
      </c>
      <c r="VJ6" s="21">
        <f>VG6 + _xlfn.T.INV.2T(0.05, 3-1) * VH6 / SQRT(3)</f>
        <v>205.19563236578287</v>
      </c>
      <c r="VK6" s="22">
        <f>((100*VG6)/DG6)-100</f>
        <v>182.29799159271374</v>
      </c>
      <c r="VL6" s="22">
        <f>((100*VI6)/DI6)-100</f>
        <v>215.6063111190453</v>
      </c>
      <c r="VM6" s="22">
        <f>((100*VJ6)/DJ6)-100</f>
        <v>156.2381265977989</v>
      </c>
      <c r="VN6" s="10">
        <v>70.099999999999994</v>
      </c>
      <c r="VO6" s="10">
        <v>71</v>
      </c>
      <c r="VP6" s="10">
        <v>72</v>
      </c>
      <c r="VQ6" s="4">
        <v>166.4</v>
      </c>
      <c r="VR6" s="4">
        <v>168</v>
      </c>
      <c r="VS6" s="10">
        <v>166</v>
      </c>
      <c r="VT6" s="3">
        <f>VQ6-VN6</f>
        <v>96.300000000000011</v>
      </c>
      <c r="VU6" s="3">
        <f t="shared" ref="VU6:VV6" si="74">VR6-VO6</f>
        <v>97</v>
      </c>
      <c r="VV6" s="3">
        <f t="shared" si="74"/>
        <v>94</v>
      </c>
      <c r="VW6" s="23">
        <f>AVERAGE(VN6:VP6)</f>
        <v>71.033333333333331</v>
      </c>
      <c r="VX6" s="23">
        <f>STDEV(VN6:VP6)</f>
        <v>0.95043849529221969</v>
      </c>
      <c r="VY6" s="23">
        <f>(VX6/VW6)*100</f>
        <v>1.3380175907445608</v>
      </c>
      <c r="VZ6" s="20">
        <f t="shared" ref="VZ6:WA9" si="75">((VW6*100)/VW6)-100</f>
        <v>0</v>
      </c>
      <c r="WA6" s="20">
        <f t="shared" si="75"/>
        <v>0</v>
      </c>
      <c r="WB6" s="23">
        <f>AVERAGE(VQ6:VS6)</f>
        <v>166.79999999999998</v>
      </c>
      <c r="WC6" s="23">
        <f>STDEV(VQ6:VS6)</f>
        <v>1.0583005244258352</v>
      </c>
      <c r="WD6" s="23">
        <f>(WC6/WB6)*100</f>
        <v>0.63447273646632807</v>
      </c>
      <c r="WE6" s="20">
        <f t="shared" ref="WE6:WF9" si="76">((WB6*100)/WB6)-100</f>
        <v>0</v>
      </c>
      <c r="WF6" s="20">
        <f t="shared" si="76"/>
        <v>0</v>
      </c>
      <c r="WG6" s="21">
        <f>AVERAGE(VT6:VV6)</f>
        <v>95.766666666666666</v>
      </c>
      <c r="WH6" s="21">
        <f>STDEV(VT6:VV6)</f>
        <v>1.569500982265809</v>
      </c>
      <c r="WI6" s="21">
        <f>WG6 - _xlfn.T.INV.2T(0.05, 3-1) * WH6 / SQRT(3)</f>
        <v>91.867810087990989</v>
      </c>
      <c r="WJ6" s="21">
        <f>WG6 + _xlfn.T.INV.2T(0.05, 3-1) * WH6 / SQRT(3)</f>
        <v>99.665523245342342</v>
      </c>
      <c r="WK6" s="22">
        <f>((100*WG6)/EG6)-100</f>
        <v>0.80701754385964364</v>
      </c>
      <c r="WL6" s="22">
        <f>((100*WI6)/EI6)-100</f>
        <v>55.195761028342929</v>
      </c>
      <c r="WM6" s="22">
        <f>((100*WJ6)/EJ6)-100</f>
        <v>-23.806149749729713</v>
      </c>
      <c r="WN6" s="10">
        <v>61.2</v>
      </c>
      <c r="WO6" s="10">
        <v>63</v>
      </c>
      <c r="WP6" s="10">
        <v>60</v>
      </c>
      <c r="WQ6" s="4">
        <v>172.4</v>
      </c>
      <c r="WR6" s="4">
        <v>175</v>
      </c>
      <c r="WS6" s="10">
        <v>171</v>
      </c>
      <c r="WT6" s="3">
        <f>WQ6-WN6</f>
        <v>111.2</v>
      </c>
      <c r="WU6" s="3">
        <f t="shared" ref="WU6:WV6" si="77">WR6-WO6</f>
        <v>112</v>
      </c>
      <c r="WV6" s="3">
        <f t="shared" si="77"/>
        <v>111</v>
      </c>
      <c r="WW6" s="23">
        <f>AVERAGE(WN6:WP6)</f>
        <v>61.4</v>
      </c>
      <c r="WX6" s="23">
        <f>STDEV(WN6:WP6)</f>
        <v>1.5099668870541498</v>
      </c>
      <c r="WY6" s="23">
        <f>(WX6/WW6)*100</f>
        <v>2.4592294577429152</v>
      </c>
      <c r="WZ6" s="20">
        <f t="shared" ref="WZ6:XA9" si="78">((WW6*100)/WW6)-100</f>
        <v>0</v>
      </c>
      <c r="XA6" s="20">
        <f t="shared" si="78"/>
        <v>0</v>
      </c>
      <c r="XB6" s="23">
        <f>AVERAGE(WQ6:WS6)</f>
        <v>172.79999999999998</v>
      </c>
      <c r="XC6" s="23">
        <f>STDEV(WQ6:WS6)</f>
        <v>2.0297783130184435</v>
      </c>
      <c r="XD6" s="23">
        <f>(XC6/XB6)*100</f>
        <v>1.1746402274412289</v>
      </c>
      <c r="XE6" s="20">
        <f t="shared" ref="XE6:XF9" si="79">((XB6*100)/XB6)-100</f>
        <v>0</v>
      </c>
      <c r="XF6" s="20">
        <f t="shared" si="79"/>
        <v>0</v>
      </c>
      <c r="XG6" s="21">
        <f>AVERAGE(WT6:WV6)</f>
        <v>111.39999999999999</v>
      </c>
      <c r="XH6" s="21">
        <f>STDEV(WT6:WV6)</f>
        <v>0.52915026221291761</v>
      </c>
      <c r="XI6" s="21">
        <f>XG6 - _xlfn.T.INV.2T(0.05, 3-1) * XH6 / SQRT(3)</f>
        <v>110.08551787845431</v>
      </c>
      <c r="XJ6" s="21">
        <f>XG6 + _xlfn.T.INV.2T(0.05, 3-1) * XH6 / SQRT(3)</f>
        <v>112.71448212154567</v>
      </c>
      <c r="XK6" s="22">
        <f>((100*XG6)/FG6)-100</f>
        <v>9.0375203915171198</v>
      </c>
      <c r="XL6" s="22">
        <f>((100*XI6)/FI6)-100</f>
        <v>29.874613474944113</v>
      </c>
      <c r="XM6" s="22">
        <f>((100*XJ6)/FJ6)-100</f>
        <v>-5.7338004680523653</v>
      </c>
    </row>
    <row r="7" spans="1:637" s="9" customFormat="1" ht="42.6" customHeight="1" x14ac:dyDescent="0.3">
      <c r="A7" s="10" t="s">
        <v>24</v>
      </c>
      <c r="B7" s="10" t="s">
        <v>28</v>
      </c>
      <c r="C7" s="10" t="s">
        <v>27</v>
      </c>
      <c r="D7" s="17" t="s">
        <v>21</v>
      </c>
      <c r="E7" s="10" t="s">
        <v>33</v>
      </c>
      <c r="F7" s="10">
        <v>10</v>
      </c>
      <c r="G7" s="10" t="s">
        <v>134</v>
      </c>
      <c r="H7" s="10" t="s">
        <v>136</v>
      </c>
      <c r="I7" s="10" t="s">
        <v>140</v>
      </c>
      <c r="J7" s="10" t="s">
        <v>138</v>
      </c>
      <c r="K7" s="10">
        <v>72</v>
      </c>
      <c r="L7" s="10" t="s">
        <v>142</v>
      </c>
      <c r="M7" s="10">
        <v>48</v>
      </c>
      <c r="N7" s="2">
        <v>8.4</v>
      </c>
      <c r="O7" s="2">
        <v>11.6</v>
      </c>
      <c r="P7" s="2">
        <v>6.1</v>
      </c>
      <c r="Q7" s="2">
        <v>-53.1</v>
      </c>
      <c r="R7" s="2">
        <v>-58.7</v>
      </c>
      <c r="S7" s="2">
        <v>-56.5</v>
      </c>
      <c r="T7" s="3">
        <f t="shared" ref="T7:T9" si="80">N7-Q7</f>
        <v>61.5</v>
      </c>
      <c r="U7" s="3">
        <f t="shared" ref="U7:U9" si="81">O7-R7</f>
        <v>70.3</v>
      </c>
      <c r="V7" s="3">
        <f t="shared" ref="V7:V9" si="82">P7-S7</f>
        <v>62.6</v>
      </c>
      <c r="W7" s="19">
        <f>AVERAGE(N7:P7)</f>
        <v>8.7000000000000011</v>
      </c>
      <c r="X7" s="19">
        <f>STDEV(N7:P7)</f>
        <v>2.7622454633866234</v>
      </c>
      <c r="Y7" s="19">
        <f t="shared" ref="Y7:Y9" si="83">(X7/W7)*100</f>
        <v>31.749947855018657</v>
      </c>
      <c r="Z7" s="20">
        <f t="shared" si="0"/>
        <v>0</v>
      </c>
      <c r="AA7" s="20">
        <f t="shared" si="0"/>
        <v>0</v>
      </c>
      <c r="AB7" s="19">
        <f>AVERAGE(P7:S7)</f>
        <v>-40.549999999999997</v>
      </c>
      <c r="AC7" s="19">
        <f>STDEV(P7:S7)</f>
        <v>31.185199480950367</v>
      </c>
      <c r="AD7" s="19">
        <f t="shared" ref="AD7:AD9" si="84">(AC7/AB7)*100</f>
        <v>-76.905547425278343</v>
      </c>
      <c r="AE7" s="20">
        <f t="shared" si="1"/>
        <v>0</v>
      </c>
      <c r="AF7" s="20">
        <f t="shared" si="1"/>
        <v>0</v>
      </c>
      <c r="AG7" s="21">
        <f t="shared" ref="AG7:AG9" si="85">AVERAGE(T7:V7)</f>
        <v>64.8</v>
      </c>
      <c r="AH7" s="21">
        <f t="shared" ref="AH7:AH9" si="86">STDEV(T7:V7)</f>
        <v>4.794788837894739</v>
      </c>
      <c r="AI7" s="21">
        <f t="shared" ref="AI7:AI9" si="87">AG7 - _xlfn.T.INV.2T(0.05, 3-1) * AH7 / SQRT(3)</f>
        <v>52.889084227906132</v>
      </c>
      <c r="AJ7" s="21">
        <f t="shared" ref="AJ7:AJ9" si="88">AG7 + _xlfn.T.INV.2T(0.05, 3-1) * AH7 / SQRT(3)</f>
        <v>76.71091577209387</v>
      </c>
      <c r="AK7" s="22">
        <f t="shared" ref="AK7:AK9" si="89">((100*AG7)/AG7)-100</f>
        <v>0</v>
      </c>
      <c r="AL7" s="22">
        <f t="shared" si="2"/>
        <v>0</v>
      </c>
      <c r="AM7" s="22">
        <f t="shared" si="2"/>
        <v>0</v>
      </c>
      <c r="AN7" s="4">
        <v>51.8</v>
      </c>
      <c r="AO7" s="4">
        <v>62</v>
      </c>
      <c r="AP7" s="4">
        <v>48.4</v>
      </c>
      <c r="AQ7" s="4">
        <v>114</v>
      </c>
      <c r="AR7" s="4">
        <v>115</v>
      </c>
      <c r="AS7" s="4">
        <v>117</v>
      </c>
      <c r="AT7" s="3">
        <f t="shared" ref="AT7:AT9" si="90">AQ7-AN7</f>
        <v>62.2</v>
      </c>
      <c r="AU7" s="3">
        <f t="shared" si="3"/>
        <v>53</v>
      </c>
      <c r="AV7" s="3">
        <f t="shared" si="3"/>
        <v>68.599999999999994</v>
      </c>
      <c r="AW7" s="19">
        <f>AVERAGE(AN7:AP7)</f>
        <v>54.066666666666663</v>
      </c>
      <c r="AX7" s="19">
        <f>STDEV(AN7:AP7)</f>
        <v>7.0776643981848455</v>
      </c>
      <c r="AY7" s="19">
        <f t="shared" ref="AY7:AY9" si="91">(AX7/AW7)*100</f>
        <v>13.090624657555203</v>
      </c>
      <c r="AZ7" s="20">
        <f t="shared" si="4"/>
        <v>0</v>
      </c>
      <c r="BA7" s="20">
        <f t="shared" si="4"/>
        <v>0</v>
      </c>
      <c r="BB7" s="19">
        <f t="shared" ref="BB7:BB9" si="92">AVERAGE(AQ7:AS7)</f>
        <v>115.33333333333333</v>
      </c>
      <c r="BC7" s="19">
        <f t="shared" ref="BC7:BC9" si="93">STDEV(AQ7:AS7)</f>
        <v>1.5275252316519468</v>
      </c>
      <c r="BD7" s="19">
        <f t="shared" ref="BD7:BD9" si="94">(BC7/BB7)*100</f>
        <v>1.3244438424727862</v>
      </c>
      <c r="BE7" s="20">
        <f t="shared" si="5"/>
        <v>0</v>
      </c>
      <c r="BF7" s="20">
        <f t="shared" si="5"/>
        <v>0</v>
      </c>
      <c r="BG7" s="21">
        <f t="shared" ref="BG7:BG9" si="95">AVERAGE(AT7:AV7)</f>
        <v>61.266666666666673</v>
      </c>
      <c r="BH7" s="21">
        <f t="shared" ref="BH7:BH9" si="96">STDEV(AT7:AV7)</f>
        <v>7.8417685080173642</v>
      </c>
      <c r="BI7" s="21">
        <f t="shared" ref="BI7:BI9" si="97">BG7 - _xlfn.T.INV.2T(0.05, 3-1) * BH7 / SQRT(3)</f>
        <v>41.786633789084604</v>
      </c>
      <c r="BJ7" s="21">
        <f t="shared" ref="BJ7:BJ9" si="98">BG7 + _xlfn.T.INV.2T(0.05, 3-1) * BH7 / SQRT(3)</f>
        <v>80.746699544248742</v>
      </c>
      <c r="BK7" s="22">
        <f t="shared" ref="BK7:BK9" si="99">((100*BG7)/BG7)-100</f>
        <v>0</v>
      </c>
      <c r="BL7" s="22">
        <f t="shared" ref="BL7:BL9" si="100">((100*BH7)/BH7)-100</f>
        <v>0</v>
      </c>
      <c r="BM7" s="22">
        <f t="shared" si="6"/>
        <v>0</v>
      </c>
      <c r="BN7" s="4">
        <v>36.6</v>
      </c>
      <c r="BO7" s="4">
        <v>45.6</v>
      </c>
      <c r="BP7" s="4">
        <v>37.1</v>
      </c>
      <c r="BQ7" s="4">
        <v>172.3</v>
      </c>
      <c r="BR7" s="4">
        <v>171</v>
      </c>
      <c r="BS7" s="4">
        <v>161.1</v>
      </c>
      <c r="BT7" s="3">
        <f t="shared" ref="BT7:BT9" si="101">BQ7-BN7</f>
        <v>135.70000000000002</v>
      </c>
      <c r="BU7" s="3">
        <f t="shared" si="7"/>
        <v>125.4</v>
      </c>
      <c r="BV7" s="3">
        <f t="shared" si="8"/>
        <v>124</v>
      </c>
      <c r="BW7" s="19">
        <f>AVERAGE(BN7:BP7)</f>
        <v>39.766666666666673</v>
      </c>
      <c r="BX7" s="19">
        <f>STDEV(BN7:BP7)</f>
        <v>5.0579969684977648</v>
      </c>
      <c r="BY7" s="19">
        <f t="shared" ref="BY7:BY9" si="102">(BX7/BW7)*100</f>
        <v>12.719187682726984</v>
      </c>
      <c r="BZ7" s="20">
        <f t="shared" si="9"/>
        <v>0</v>
      </c>
      <c r="CA7" s="20">
        <f t="shared" si="9"/>
        <v>0</v>
      </c>
      <c r="CB7" s="19">
        <f t="shared" ref="CB7:CB9" si="103">AVERAGE(BQ7:BS7)</f>
        <v>168.13333333333333</v>
      </c>
      <c r="CC7" s="19">
        <f t="shared" ref="CC7:CC9" si="104">STDEV(BQ7:BS7)</f>
        <v>6.1256292193809294</v>
      </c>
      <c r="CD7" s="19">
        <f t="shared" ref="CD7:CD9" si="105">(CC7/CB7)*100</f>
        <v>3.6433163477681973</v>
      </c>
      <c r="CE7" s="20">
        <f t="shared" si="10"/>
        <v>0</v>
      </c>
      <c r="CF7" s="20">
        <f t="shared" si="10"/>
        <v>0</v>
      </c>
      <c r="CG7" s="21">
        <f t="shared" ref="CG7:CG9" si="106">AVERAGE(BT7:BV7)</f>
        <v>128.36666666666667</v>
      </c>
      <c r="CH7" s="21">
        <f t="shared" ref="CH7:CH9" si="107">STDEV(BT7:BV7)</f>
        <v>6.3893139955188811</v>
      </c>
      <c r="CI7" s="21">
        <f t="shared" ref="CI7:CI9" si="108">CG7 - _xlfn.T.INV.2T(0.05, 3-1) * CH7 / SQRT(3)</f>
        <v>112.49473081818404</v>
      </c>
      <c r="CJ7" s="21">
        <f t="shared" ref="CJ7:CJ9" si="109">CG7 + _xlfn.T.INV.2T(0.05, 3-1) * CH7 / SQRT(3)</f>
        <v>144.23860251514932</v>
      </c>
      <c r="CK7" s="22">
        <f t="shared" ref="CK7:CK9" si="110">((100*CG7)/CG7)-100</f>
        <v>0</v>
      </c>
      <c r="CL7" s="22">
        <f t="shared" ref="CL7:CL9" si="111">((100*CH7)/CH7)-100</f>
        <v>0</v>
      </c>
      <c r="CM7" s="22">
        <f t="shared" si="11"/>
        <v>0</v>
      </c>
      <c r="CN7" s="2">
        <v>45.7</v>
      </c>
      <c r="CO7" s="2">
        <v>46.4</v>
      </c>
      <c r="CP7" s="2">
        <v>39.4</v>
      </c>
      <c r="CQ7" s="2">
        <v>15.9</v>
      </c>
      <c r="CR7" s="2">
        <v>17.5</v>
      </c>
      <c r="CS7" s="2">
        <v>21.2</v>
      </c>
      <c r="CT7" s="3">
        <f t="shared" ref="CT7:CT9" si="112">CN7-CQ7</f>
        <v>29.800000000000004</v>
      </c>
      <c r="CU7" s="3">
        <f t="shared" si="12"/>
        <v>28.9</v>
      </c>
      <c r="CV7" s="3">
        <f t="shared" si="12"/>
        <v>18.2</v>
      </c>
      <c r="CW7" s="23">
        <f>AVERAGE(CN7:CP7)</f>
        <v>43.833333333333336</v>
      </c>
      <c r="CX7" s="23">
        <f>STDEV(CN7:CP7)</f>
        <v>3.8552993831002724</v>
      </c>
      <c r="CY7" s="23">
        <f t="shared" ref="CY7:CY9" si="113">(CX7/CW7)*100</f>
        <v>8.7953598093542329</v>
      </c>
      <c r="CZ7" s="20">
        <f t="shared" si="13"/>
        <v>0</v>
      </c>
      <c r="DA7" s="20">
        <f t="shared" si="13"/>
        <v>0</v>
      </c>
      <c r="DB7" s="23">
        <f t="shared" ref="DB7:DB9" si="114">AVERAGE(CQ7:CS7)</f>
        <v>18.2</v>
      </c>
      <c r="DC7" s="23">
        <f t="shared" ref="DC7:DC9" si="115">STDEV(CQ7:CS7)</f>
        <v>2.7184554438136557</v>
      </c>
      <c r="DD7" s="23">
        <f t="shared" ref="DD7:DD9" si="116">(DC7/DB7)*100</f>
        <v>14.936568372602505</v>
      </c>
      <c r="DE7" s="20">
        <f t="shared" si="14"/>
        <v>0</v>
      </c>
      <c r="DF7" s="20">
        <f t="shared" si="14"/>
        <v>0</v>
      </c>
      <c r="DG7" s="21">
        <f t="shared" ref="DG7:DG9" si="117">AVERAGE(CT7:CV7)</f>
        <v>25.633333333333336</v>
      </c>
      <c r="DH7" s="21">
        <f t="shared" ref="DH7:DH9" si="118">STDEV(CT7:CV7)</f>
        <v>6.4531645983450101</v>
      </c>
      <c r="DI7" s="21">
        <f t="shared" ref="DI7:DI9" si="119">DG7 - _xlfn.T.INV.2T(0.05, 3-1) * DH7 / SQRT(3)</f>
        <v>9.6027837944523178</v>
      </c>
      <c r="DJ7" s="21">
        <f t="shared" ref="DJ7:DJ9" si="120">DG7 + _xlfn.T.INV.2T(0.05, 3-1) * DH7 / SQRT(3)</f>
        <v>41.663882872214359</v>
      </c>
      <c r="DK7" s="22">
        <f t="shared" ref="DK7:DK9" si="121">((100*DG7)/DG7)-100</f>
        <v>0</v>
      </c>
      <c r="DL7" s="22">
        <f t="shared" ref="DL7:DL9" si="122">((100*DH7)/DH7)-100</f>
        <v>0</v>
      </c>
      <c r="DM7" s="22">
        <f t="shared" si="15"/>
        <v>0</v>
      </c>
      <c r="DN7" s="4">
        <v>54.1</v>
      </c>
      <c r="DO7" s="4">
        <v>60</v>
      </c>
      <c r="DP7" s="4">
        <v>53.3</v>
      </c>
      <c r="DQ7" s="4">
        <v>133.1</v>
      </c>
      <c r="DR7" s="4">
        <v>145</v>
      </c>
      <c r="DS7" s="4">
        <v>137</v>
      </c>
      <c r="DT7" s="3">
        <f t="shared" ref="DT7:DT9" si="123">DQ7-DN7</f>
        <v>79</v>
      </c>
      <c r="DU7" s="3">
        <f t="shared" si="16"/>
        <v>85</v>
      </c>
      <c r="DV7" s="3">
        <f t="shared" si="17"/>
        <v>83.7</v>
      </c>
      <c r="DW7" s="23">
        <f>AVERAGE(DN7:DP7)</f>
        <v>55.79999999999999</v>
      </c>
      <c r="DX7" s="23">
        <f>STDEV(DN7:DP7)</f>
        <v>3.6592348927063978</v>
      </c>
      <c r="DY7" s="23">
        <f t="shared" ref="DY7:DY9" si="124">(DX7/DW7)*100</f>
        <v>6.5577686249218612</v>
      </c>
      <c r="DZ7" s="20">
        <f t="shared" si="18"/>
        <v>0</v>
      </c>
      <c r="EA7" s="20">
        <f t="shared" si="18"/>
        <v>0</v>
      </c>
      <c r="EB7" s="23">
        <f t="shared" ref="EB7:EB9" si="125">AVERAGE(DQ7:DS7)</f>
        <v>138.36666666666667</v>
      </c>
      <c r="EC7" s="23">
        <f t="shared" ref="EC7:EC9" si="126">STDEV(DQ7:DS7)</f>
        <v>6.06657509088393</v>
      </c>
      <c r="ED7" s="23">
        <f t="shared" ref="ED7:ED9" si="127">(EC7/EB7)*100</f>
        <v>4.3844194826913485</v>
      </c>
      <c r="EE7" s="20">
        <f t="shared" si="19"/>
        <v>0</v>
      </c>
      <c r="EF7" s="20">
        <f t="shared" si="19"/>
        <v>0</v>
      </c>
      <c r="EG7" s="21">
        <f t="shared" ref="EG7:EG9" si="128">AVERAGE(DT7:DV7)</f>
        <v>82.566666666666663</v>
      </c>
      <c r="EH7" s="21">
        <f t="shared" ref="EH7:EH9" si="129">STDEV(DT7:DV7)</f>
        <v>3.1564748269760265</v>
      </c>
      <c r="EI7" s="21">
        <f t="shared" ref="EI7:EI9" si="130">EG7 - _xlfn.T.INV.2T(0.05, 3-1) * EH7 / SQRT(3)</f>
        <v>74.725548512784911</v>
      </c>
      <c r="EJ7" s="21">
        <f t="shared" ref="EJ7:EJ9" si="131">EG7 + _xlfn.T.INV.2T(0.05, 3-1) * EH7 / SQRT(3)</f>
        <v>90.407784820548414</v>
      </c>
      <c r="EK7" s="22">
        <f t="shared" ref="EK7:EK9" si="132">((100*EG7)/EG7)-100</f>
        <v>0</v>
      </c>
      <c r="EL7" s="22">
        <f t="shared" ref="EL7:EL9" si="133">((100*EH7)/EH7)-100</f>
        <v>0</v>
      </c>
      <c r="EM7" s="22">
        <f t="shared" si="20"/>
        <v>0</v>
      </c>
      <c r="EN7" s="4">
        <v>101.6</v>
      </c>
      <c r="EO7" s="4">
        <v>102</v>
      </c>
      <c r="EP7" s="4">
        <v>97.9</v>
      </c>
      <c r="EQ7" s="4">
        <v>161.5</v>
      </c>
      <c r="ER7" s="4">
        <v>165.6</v>
      </c>
      <c r="ES7" s="4">
        <v>150.1</v>
      </c>
      <c r="ET7" s="3">
        <f t="shared" ref="ET7:ET9" si="134">EQ7-EN7</f>
        <v>59.900000000000006</v>
      </c>
      <c r="EU7" s="3">
        <f t="shared" si="21"/>
        <v>63.599999999999994</v>
      </c>
      <c r="EV7" s="3">
        <f t="shared" si="22"/>
        <v>52.199999999999989</v>
      </c>
      <c r="EW7" s="23">
        <f>AVERAGE(EN7:EP7)</f>
        <v>100.5</v>
      </c>
      <c r="EX7" s="23">
        <f>STDEV(EN7:EP7)</f>
        <v>2.2605309110914584</v>
      </c>
      <c r="EY7" s="23">
        <f t="shared" ref="EY7:EY9" si="135">(EX7/EW7)*100</f>
        <v>2.2492844886482173</v>
      </c>
      <c r="EZ7" s="20">
        <f t="shared" si="23"/>
        <v>0</v>
      </c>
      <c r="FA7" s="20">
        <f t="shared" si="23"/>
        <v>0</v>
      </c>
      <c r="FB7" s="23">
        <f t="shared" ref="FB7:FB9" si="136">AVERAGE(EQ7:ES7)</f>
        <v>159.06666666666669</v>
      </c>
      <c r="FC7" s="23">
        <f t="shared" ref="FC7:FC9" si="137">STDEV(EQ7:ES7)</f>
        <v>8.0313967236921719</v>
      </c>
      <c r="FD7" s="23">
        <f t="shared" ref="FD7:FD9" si="138">(FC7/FB7)*100</f>
        <v>5.049075895028607</v>
      </c>
      <c r="FE7" s="20">
        <f t="shared" si="24"/>
        <v>0</v>
      </c>
      <c r="FF7" s="20">
        <f t="shared" si="24"/>
        <v>0</v>
      </c>
      <c r="FG7" s="21">
        <f t="shared" ref="FG7:FG9" si="139">AVERAGE(ET7:EV7)</f>
        <v>58.566666666666663</v>
      </c>
      <c r="FH7" s="21">
        <f t="shared" ref="FH7:FH9" si="140">STDEV(ET7:EV7)</f>
        <v>5.8157831229623218</v>
      </c>
      <c r="FI7" s="21">
        <f t="shared" ref="FI7:FI9" si="141">FG7 - _xlfn.T.INV.2T(0.05, 3-1) * FH7 / SQRT(3)</f>
        <v>44.119460487554846</v>
      </c>
      <c r="FJ7" s="21">
        <f t="shared" ref="FJ7:FJ9" si="142">FG7 + _xlfn.T.INV.2T(0.05, 3-1) * FH7 / SQRT(3)</f>
        <v>73.013872845778479</v>
      </c>
      <c r="FK7" s="22">
        <f t="shared" ref="FK7:FK9" si="143">((100*FG7)/FG7)-100</f>
        <v>0</v>
      </c>
      <c r="FL7" s="22">
        <f t="shared" ref="FL7:FL9" si="144">((100*FH7)/FH7)-100</f>
        <v>0</v>
      </c>
      <c r="FM7" s="22">
        <f t="shared" si="25"/>
        <v>0</v>
      </c>
      <c r="FN7" s="2">
        <v>-12.1</v>
      </c>
      <c r="FO7" s="2">
        <v>-4.5</v>
      </c>
      <c r="FP7" s="2">
        <v>-18.399999999999999</v>
      </c>
      <c r="FQ7" s="2">
        <v>-80.900000000000006</v>
      </c>
      <c r="FR7" s="2">
        <v>-80.2</v>
      </c>
      <c r="FS7" s="2">
        <v>-84.8</v>
      </c>
      <c r="FT7" s="3">
        <f t="shared" ref="FT7:FT9" si="145">FN7-FQ7</f>
        <v>68.800000000000011</v>
      </c>
      <c r="FU7" s="3">
        <f t="shared" ref="FU7:FV9" si="146">FO7-FR7</f>
        <v>75.7</v>
      </c>
      <c r="FV7" s="3">
        <f t="shared" si="146"/>
        <v>66.400000000000006</v>
      </c>
      <c r="FW7" s="19">
        <f>AVERAGE(FN7:FP7)</f>
        <v>-11.666666666666666</v>
      </c>
      <c r="FX7" s="19">
        <f>STDEV(FN7:FP7)</f>
        <v>6.9601245199589137</v>
      </c>
      <c r="FY7" s="19">
        <f t="shared" ref="FY7:FY9" si="147">(FX7/FW7)*100</f>
        <v>-59.658210171076412</v>
      </c>
      <c r="FZ7" s="20">
        <f>((FW7*100)/W7)-100</f>
        <v>-234.09961685823751</v>
      </c>
      <c r="GA7" s="20">
        <f t="shared" ref="GA7:GA9" si="148">((FX7*100)/W7)-100</f>
        <v>-19.998568736104446</v>
      </c>
      <c r="GB7" s="19">
        <f t="shared" ref="GB7:GB9" si="149">AVERAGE(FQ7:FS7)</f>
        <v>-81.966666666666683</v>
      </c>
      <c r="GC7" s="19">
        <f t="shared" ref="GC7:GC9" si="150">STDEV(FQ7:FS7)</f>
        <v>2.4785748593361698</v>
      </c>
      <c r="GD7" s="19">
        <f t="shared" ref="GD7:GD9" si="151">(GC7/GB7)*100</f>
        <v>-3.0238814876000437</v>
      </c>
      <c r="GE7" s="20">
        <f t="shared" si="26"/>
        <v>0</v>
      </c>
      <c r="GF7" s="20">
        <f t="shared" si="26"/>
        <v>0</v>
      </c>
      <c r="GG7" s="21">
        <f t="shared" ref="GG7:GG9" si="152">AVERAGE(FT7:FV7)</f>
        <v>70.3</v>
      </c>
      <c r="GH7" s="21">
        <f t="shared" ref="GH7:GH9" si="153">STDEV(FT7:FV7)</f>
        <v>4.8280430818293221</v>
      </c>
      <c r="GI7" s="21">
        <f t="shared" ref="GI7:GI9" si="154">GG7 - _xlfn.T.INV.2T(0.05, 3-1) * GH7 / SQRT(3)</f>
        <v>58.306476106472488</v>
      </c>
      <c r="GJ7" s="21">
        <f t="shared" ref="GJ7:GJ9" si="155">GG7 + _xlfn.T.INV.2T(0.05, 3-1) * GH7 / SQRT(3)</f>
        <v>82.293523893527507</v>
      </c>
      <c r="GK7" s="22">
        <f t="shared" ref="GK7:GK9" si="156">((100*GG7)/AG7)-100</f>
        <v>8.4876543209876587</v>
      </c>
      <c r="GL7" s="22">
        <f t="shared" ref="GL7:GL9" si="157">((100*GI7)/AI7)-100</f>
        <v>10.242930006543688</v>
      </c>
      <c r="GM7" s="22">
        <f t="shared" ref="GM7:GM9" si="158">((100*GJ7)/AJ7)-100</f>
        <v>7.2774624905005965</v>
      </c>
      <c r="GN7" s="4">
        <v>47.4</v>
      </c>
      <c r="GO7" s="4">
        <v>41.1</v>
      </c>
      <c r="GP7" s="4">
        <v>42.7</v>
      </c>
      <c r="GQ7" s="4">
        <v>117</v>
      </c>
      <c r="GR7" s="4">
        <v>128</v>
      </c>
      <c r="GS7" s="4">
        <v>123.2</v>
      </c>
      <c r="GT7" s="3">
        <f t="shared" ref="GT7:GT9" si="159">GQ7-GN7</f>
        <v>69.599999999999994</v>
      </c>
      <c r="GU7" s="3">
        <f t="shared" ref="GU7:GU9" si="160">GR7-GO7</f>
        <v>86.9</v>
      </c>
      <c r="GV7" s="3">
        <f t="shared" ref="GV7:GV9" si="161">GS7-GP7</f>
        <v>80.5</v>
      </c>
      <c r="GW7" s="19">
        <f>AVERAGE(GN7:GP7)</f>
        <v>43.733333333333327</v>
      </c>
      <c r="GX7" s="19">
        <f>STDEV(GN7:GP7)</f>
        <v>3.2746501085357687</v>
      </c>
      <c r="GY7" s="19">
        <f t="shared" ref="GY7:GY9" si="162">(GX7/GW7)*100</f>
        <v>7.4877670164689842</v>
      </c>
      <c r="GZ7" s="20">
        <f t="shared" si="28"/>
        <v>0</v>
      </c>
      <c r="HA7" s="20">
        <f t="shared" si="28"/>
        <v>0</v>
      </c>
      <c r="HB7" s="19">
        <f t="shared" ref="HB7:HB9" si="163">AVERAGE(GQ7:GS7)</f>
        <v>122.73333333333333</v>
      </c>
      <c r="HC7" s="19">
        <f t="shared" ref="HC7:HC9" si="164">STDEV(GQ7:GS7)</f>
        <v>5.5148284953689473</v>
      </c>
      <c r="HD7" s="19">
        <f t="shared" ref="HD7:HD9" si="165">(HC7/HB7)*100</f>
        <v>4.4933420657541667</v>
      </c>
      <c r="HE7" s="20">
        <f t="shared" si="29"/>
        <v>0</v>
      </c>
      <c r="HF7" s="20">
        <f t="shared" si="29"/>
        <v>0</v>
      </c>
      <c r="HG7" s="21">
        <f t="shared" ref="HG7:HG9" si="166">AVERAGE(GT7:GV7)</f>
        <v>79</v>
      </c>
      <c r="HH7" s="21">
        <f t="shared" ref="HH7:HH9" si="167">STDEV(GT7:GV7)</f>
        <v>8.7469994855378896</v>
      </c>
      <c r="HI7" s="21">
        <f t="shared" ref="HI7:HI9" si="168">HG7 - _xlfn.T.INV.2T(0.05, 3-1) * HH7 / SQRT(3)</f>
        <v>57.271248713314584</v>
      </c>
      <c r="HJ7" s="21">
        <f t="shared" ref="HJ7:HJ9" si="169">HG7 + _xlfn.T.INV.2T(0.05, 3-1) * HH7 / SQRT(3)</f>
        <v>100.72875128668542</v>
      </c>
      <c r="HK7" s="22">
        <f t="shared" ref="HK7:HK9" si="170">((100*HG7)/BG7)-100</f>
        <v>28.944504896626768</v>
      </c>
      <c r="HL7" s="22">
        <f t="shared" ref="HL7:HL9" si="171">((100*HI7)/BI7)-100</f>
        <v>37.056382675827848</v>
      </c>
      <c r="HM7" s="22">
        <f t="shared" ref="HM7:HM9" si="172">((100*HJ7)/BJ7)-100</f>
        <v>24.746586368507394</v>
      </c>
      <c r="HN7" s="4">
        <v>32.700000000000003</v>
      </c>
      <c r="HO7" s="4">
        <v>33.5</v>
      </c>
      <c r="HP7" s="4">
        <v>37.4</v>
      </c>
      <c r="HQ7" s="4">
        <v>161.69999999999999</v>
      </c>
      <c r="HR7" s="9">
        <v>178.6</v>
      </c>
      <c r="HS7" s="4">
        <v>171.7</v>
      </c>
      <c r="HT7" s="3">
        <f t="shared" ref="HT7:HT9" si="173">HQ7-HN7</f>
        <v>129</v>
      </c>
      <c r="HU7" s="3">
        <f t="shared" ref="HU7:HU9" si="174">HR7-HO7</f>
        <v>145.1</v>
      </c>
      <c r="HV7" s="3">
        <f t="shared" ref="HV7:HV9" si="175">HS7-HP7</f>
        <v>134.29999999999998</v>
      </c>
      <c r="HW7" s="19">
        <f>AVERAGE(HN7:HP7)</f>
        <v>34.533333333333331</v>
      </c>
      <c r="HX7" s="19">
        <f>STDEV(HN7:HP7)</f>
        <v>2.5146238950056374</v>
      </c>
      <c r="HY7" s="19">
        <f t="shared" ref="HY7:HY9" si="176">(HX7/HW7)*100</f>
        <v>7.2817294256920002</v>
      </c>
      <c r="HZ7" s="20">
        <f t="shared" si="31"/>
        <v>0</v>
      </c>
      <c r="IA7" s="20">
        <f t="shared" si="31"/>
        <v>0</v>
      </c>
      <c r="IB7" s="19">
        <f t="shared" ref="IB7:IB9" si="177">AVERAGE(HQ7:HS7)</f>
        <v>170.66666666666666</v>
      </c>
      <c r="IC7" s="19">
        <f t="shared" ref="IC7:IC9" si="178">STDEV(HQ7:HS7)</f>
        <v>8.4972544585491487</v>
      </c>
      <c r="ID7" s="19">
        <f t="shared" ref="ID7:ID9" si="179">(IC7/IB7)*100</f>
        <v>4.978860034306142</v>
      </c>
      <c r="IE7" s="20">
        <f t="shared" si="32"/>
        <v>0</v>
      </c>
      <c r="IF7" s="20">
        <f t="shared" si="32"/>
        <v>0</v>
      </c>
      <c r="IG7" s="21">
        <f t="shared" ref="IG7:IG9" si="180">AVERAGE(HT7:HV7)</f>
        <v>136.13333333333333</v>
      </c>
      <c r="IH7" s="21">
        <f t="shared" ref="IH7:IH9" si="181">STDEV(HT7:HV7)</f>
        <v>8.2050797274208929</v>
      </c>
      <c r="II7" s="21">
        <f t="shared" ref="II7:II9" si="182">IG7 - _xlfn.T.INV.2T(0.05, 3-1) * IH7 / SQRT(3)</f>
        <v>115.75078535452896</v>
      </c>
      <c r="IJ7" s="21">
        <f t="shared" ref="IJ7:IJ9" si="183">IG7 + _xlfn.T.INV.2T(0.05, 3-1) * IH7 / SQRT(3)</f>
        <v>156.51588131213771</v>
      </c>
      <c r="IK7" s="22">
        <f t="shared" ref="IK7:IK9" si="184">((100*IG7)/CG7)-100</f>
        <v>6.0503765255777608</v>
      </c>
      <c r="IL7" s="22">
        <f t="shared" ref="IL7:IL9" si="185">((100*II7)/CI7)-100</f>
        <v>2.8944062647764497</v>
      </c>
      <c r="IM7" s="22">
        <f t="shared" ref="IM7:IM9" si="186">((100*IJ7)/CJ7)-100</f>
        <v>8.5117843510019497</v>
      </c>
      <c r="IN7" s="2">
        <v>42.9</v>
      </c>
      <c r="IO7" s="2">
        <v>48.8</v>
      </c>
      <c r="IP7" s="2">
        <v>53.9</v>
      </c>
      <c r="IQ7" s="8">
        <v>-2.7</v>
      </c>
      <c r="IR7" s="8">
        <v>-1.4</v>
      </c>
      <c r="IS7" s="8">
        <v>1.9</v>
      </c>
      <c r="IT7" s="3">
        <f t="shared" ref="IT7:IT9" si="187">IN7-IQ7</f>
        <v>45.6</v>
      </c>
      <c r="IU7" s="3">
        <f t="shared" si="33"/>
        <v>50.199999999999996</v>
      </c>
      <c r="IV7" s="3">
        <f t="shared" si="34"/>
        <v>52</v>
      </c>
      <c r="IW7" s="23">
        <f>AVERAGE(IN7:IP7)</f>
        <v>48.533333333333331</v>
      </c>
      <c r="IX7" s="23">
        <f>STDEV(IN7:IP7)</f>
        <v>5.5048463496571216</v>
      </c>
      <c r="IY7" s="23">
        <f t="shared" ref="IY7:IY9" si="188">(IX7/IW7)*100</f>
        <v>11.342403192974839</v>
      </c>
      <c r="IZ7" s="20">
        <f t="shared" si="35"/>
        <v>0</v>
      </c>
      <c r="JA7" s="20">
        <f t="shared" si="35"/>
        <v>0</v>
      </c>
      <c r="JB7" s="23">
        <f t="shared" ref="JB7:JB9" si="189">AVERAGE(IQ7:IS7)</f>
        <v>-0.73333333333333328</v>
      </c>
      <c r="JC7" s="23">
        <f t="shared" ref="JC7:JC9" si="190">STDEV(IQ7:IS7)</f>
        <v>2.3713568549109882</v>
      </c>
      <c r="JD7" s="23">
        <f t="shared" ref="JD7:JD9" si="191">(JC7/JB7)*100</f>
        <v>-323.3668438514984</v>
      </c>
      <c r="JE7" s="20">
        <f t="shared" si="36"/>
        <v>0</v>
      </c>
      <c r="JF7" s="20">
        <f t="shared" si="36"/>
        <v>0</v>
      </c>
      <c r="JG7" s="21">
        <f t="shared" ref="JG7:JG9" si="192">AVERAGE(IT7:IV7)</f>
        <v>49.266666666666673</v>
      </c>
      <c r="JH7" s="21">
        <f t="shared" ref="JH7:JH9" si="193">STDEV(IT7:IV7)</f>
        <v>3.3005050118630823</v>
      </c>
      <c r="JI7" s="21">
        <f t="shared" ref="JI7:JI9" si="194">JG7 - _xlfn.T.INV.2T(0.05, 3-1) * JH7 / SQRT(3)</f>
        <v>41.067757698876619</v>
      </c>
      <c r="JJ7" s="21">
        <f t="shared" ref="JJ7:JJ9" si="195">JG7 + _xlfn.T.INV.2T(0.05, 3-1) * JH7 / SQRT(3)</f>
        <v>57.465575634456727</v>
      </c>
      <c r="JK7" s="22">
        <f t="shared" ref="JK7:JK9" si="196">((100*JG7)/DG7)-100</f>
        <v>92.197659297789329</v>
      </c>
      <c r="JL7" s="22">
        <f t="shared" ref="JL7:JL9" si="197">((100*JI7)/DI7)-100</f>
        <v>327.66512896606213</v>
      </c>
      <c r="JM7" s="22">
        <f t="shared" ref="JM7:JM9" si="198">((100*JJ7)/DJ7)-100</f>
        <v>37.926596545759111</v>
      </c>
      <c r="JN7" s="4">
        <v>48</v>
      </c>
      <c r="JO7" s="4">
        <v>54.3</v>
      </c>
      <c r="JP7" s="4">
        <v>41.2</v>
      </c>
      <c r="JQ7" s="4">
        <v>140</v>
      </c>
      <c r="JR7" s="4">
        <v>147.1</v>
      </c>
      <c r="JS7" s="4">
        <v>142.6</v>
      </c>
      <c r="JT7" s="3">
        <f t="shared" ref="JT7:JT9" si="199">JQ7-JN7</f>
        <v>92</v>
      </c>
      <c r="JU7" s="3">
        <f t="shared" ref="JU7:JU9" si="200">JR7-JO7</f>
        <v>92.8</v>
      </c>
      <c r="JV7" s="3">
        <f t="shared" ref="JV7:JV9" si="201">JS7-JP7</f>
        <v>101.39999999999999</v>
      </c>
      <c r="JW7" s="23">
        <f>AVERAGE(JN7:JP7)</f>
        <v>47.833333333333336</v>
      </c>
      <c r="JX7" s="23">
        <f>STDEV(JN7:JP7)</f>
        <v>6.5515901377706491</v>
      </c>
      <c r="JY7" s="23">
        <f t="shared" ref="JY7:JY9" si="202">(JX7/JW7)*100</f>
        <v>13.696704120774875</v>
      </c>
      <c r="JZ7" s="20">
        <f t="shared" si="38"/>
        <v>0</v>
      </c>
      <c r="KA7" s="20">
        <f t="shared" si="38"/>
        <v>0</v>
      </c>
      <c r="KB7" s="23">
        <f t="shared" ref="KB7:KB9" si="203">AVERAGE(JQ7:JS7)</f>
        <v>143.23333333333335</v>
      </c>
      <c r="KC7" s="23">
        <f t="shared" ref="KC7:KC9" si="204">STDEV(JQ7:JS7)</f>
        <v>3.5921210076128167</v>
      </c>
      <c r="KD7" s="23">
        <f t="shared" ref="KD7:KD9" si="205">(KC7/KB7)*100</f>
        <v>2.5078806196971026</v>
      </c>
      <c r="KE7" s="20">
        <f t="shared" si="39"/>
        <v>0</v>
      </c>
      <c r="KF7" s="20">
        <f t="shared" si="39"/>
        <v>0</v>
      </c>
      <c r="KG7" s="21">
        <f t="shared" ref="KG7:KG9" si="206">AVERAGE(JT7:JV7)</f>
        <v>95.399999999999991</v>
      </c>
      <c r="KH7" s="21">
        <f t="shared" ref="KH7:KH9" si="207">STDEV(JT7:JV7)</f>
        <v>5.2115256883181491</v>
      </c>
      <c r="KI7" s="21">
        <f t="shared" ref="KI7:KI9" si="208">KG7 - _xlfn.T.INV.2T(0.05, 3-1) * KH7 / SQRT(3)</f>
        <v>82.45385250189328</v>
      </c>
      <c r="KJ7" s="21">
        <f t="shared" ref="KJ7:KJ9" si="209">KG7 + _xlfn.T.INV.2T(0.05, 3-1) * KH7 / SQRT(3)</f>
        <v>108.3461474981067</v>
      </c>
      <c r="KK7" s="22">
        <f t="shared" ref="KK7:KK9" si="210">((100*KG7)/EG7)-100</f>
        <v>15.542995559144131</v>
      </c>
      <c r="KL7" s="22">
        <f t="shared" ref="KL7:KL9" si="211">((100*KI7)/EI7)-100</f>
        <v>10.342251268702469</v>
      </c>
      <c r="KM7" s="22">
        <f t="shared" ref="KM7:KM9" si="212">((100*KJ7)/EJ7)-100</f>
        <v>19.841612880090338</v>
      </c>
      <c r="KN7" s="4">
        <v>100</v>
      </c>
      <c r="KO7" s="4">
        <v>99</v>
      </c>
      <c r="KP7" s="4">
        <v>95</v>
      </c>
      <c r="KQ7" s="4">
        <v>170.7</v>
      </c>
      <c r="KR7" s="4">
        <v>164.5</v>
      </c>
      <c r="KS7" s="4">
        <v>166.7</v>
      </c>
      <c r="KT7" s="3">
        <f t="shared" ref="KT7:KT9" si="213">KQ7-KN7</f>
        <v>70.699999999999989</v>
      </c>
      <c r="KU7" s="3">
        <f t="shared" ref="KU7:KU9" si="214">KR7-KO7</f>
        <v>65.5</v>
      </c>
      <c r="KV7" s="3">
        <f t="shared" ref="KV7:KV9" si="215">KS7-KP7</f>
        <v>71.699999999999989</v>
      </c>
      <c r="KW7" s="23">
        <f>AVERAGE(KN7:KP7)</f>
        <v>98</v>
      </c>
      <c r="KX7" s="23">
        <f>STDEV(KN7:KP7)</f>
        <v>2.6457513110645907</v>
      </c>
      <c r="KY7" s="23">
        <f t="shared" ref="KY7:KY9" si="216">(KX7/KW7)*100</f>
        <v>2.6997462357801947</v>
      </c>
      <c r="KZ7" s="20">
        <f t="shared" si="41"/>
        <v>0</v>
      </c>
      <c r="LA7" s="20">
        <f t="shared" si="41"/>
        <v>0</v>
      </c>
      <c r="LB7" s="23">
        <f t="shared" ref="LB7:LB9" si="217">AVERAGE(KQ7:KS7)</f>
        <v>167.29999999999998</v>
      </c>
      <c r="LC7" s="23">
        <f t="shared" ref="LC7:LC9" si="218">STDEV(KQ7:KS7)</f>
        <v>3.143246729100337</v>
      </c>
      <c r="LD7" s="23">
        <f t="shared" ref="LD7:LD9" si="219">(LC7/LB7)*100</f>
        <v>1.8788085649135311</v>
      </c>
      <c r="LE7" s="20">
        <f t="shared" si="42"/>
        <v>0</v>
      </c>
      <c r="LF7" s="20">
        <f t="shared" si="42"/>
        <v>0</v>
      </c>
      <c r="LG7" s="21">
        <f t="shared" ref="LG7:LG9" si="220">AVERAGE(KT7:KV7)</f>
        <v>69.3</v>
      </c>
      <c r="LH7" s="21">
        <f t="shared" ref="LH7:LH9" si="221">STDEV(KT7:KV7)</f>
        <v>3.3286633954186411</v>
      </c>
      <c r="LI7" s="21">
        <f t="shared" ref="LI7:LI9" si="222">LG7 - _xlfn.T.INV.2T(0.05, 3-1) * LH7 / SQRT(3)</f>
        <v>61.031141729717646</v>
      </c>
      <c r="LJ7" s="21">
        <f t="shared" ref="LJ7:LJ9" si="223">LG7 + _xlfn.T.INV.2T(0.05, 3-1) * LH7 / SQRT(3)</f>
        <v>77.568858270282348</v>
      </c>
      <c r="LK7" s="22">
        <f t="shared" ref="LK7:LK9" si="224">((100*LG7)/FG7)-100</f>
        <v>18.326693227091639</v>
      </c>
      <c r="LL7" s="22">
        <f t="shared" ref="LL7:LL9" si="225">((100*LI7)/FI7)-100</f>
        <v>38.331568553367106</v>
      </c>
      <c r="LM7" s="22">
        <f t="shared" ref="LM7:LM9" si="226">((100*LJ7)/FJ7)-100</f>
        <v>6.2385204988715088</v>
      </c>
      <c r="LN7" s="5">
        <v>9.4</v>
      </c>
      <c r="LO7" s="5">
        <v>23.6</v>
      </c>
      <c r="LP7" s="5">
        <v>10</v>
      </c>
      <c r="LQ7" s="5">
        <v>-128.69999999999999</v>
      </c>
      <c r="LR7" s="5">
        <v>-113.2</v>
      </c>
      <c r="LS7" s="5">
        <v>-127.5</v>
      </c>
      <c r="LT7" s="3">
        <f t="shared" ref="LT7:LT9" si="227">LN7-LQ7</f>
        <v>138.1</v>
      </c>
      <c r="LU7" s="3">
        <f t="shared" si="43"/>
        <v>136.80000000000001</v>
      </c>
      <c r="LV7" s="3">
        <f t="shared" si="44"/>
        <v>137.5</v>
      </c>
      <c r="LW7" s="19">
        <f>AVERAGE(LN7:LP7)</f>
        <v>14.333333333333334</v>
      </c>
      <c r="LX7" s="19">
        <f>STDEV(LN7:LP7)</f>
        <v>8.0307741428416062</v>
      </c>
      <c r="LY7" s="19">
        <f t="shared" ref="LY7:LY9" si="228">(LX7/LW7)*100</f>
        <v>56.02865681052284</v>
      </c>
      <c r="LZ7" s="20">
        <f t="shared" si="45"/>
        <v>0</v>
      </c>
      <c r="MA7" s="20">
        <f t="shared" si="45"/>
        <v>0</v>
      </c>
      <c r="MB7" s="19">
        <f t="shared" ref="MB7:MB9" si="229">AVERAGE(LQ7:LS7)</f>
        <v>-123.13333333333333</v>
      </c>
      <c r="MC7" s="19">
        <f t="shared" ref="MC7:MC9" si="230">STDEV(LQ7:LS7)</f>
        <v>8.6234177292610177</v>
      </c>
      <c r="MD7" s="19">
        <f t="shared" ref="MD7:MD9" si="231">(MC7/MB7)*100</f>
        <v>-7.0033170513760306</v>
      </c>
      <c r="ME7" s="20">
        <f t="shared" si="46"/>
        <v>0</v>
      </c>
      <c r="MF7" s="20">
        <f t="shared" si="46"/>
        <v>0</v>
      </c>
      <c r="MG7" s="21">
        <f t="shared" ref="MG7:MG9" si="232">AVERAGE(LT7:LV7)</f>
        <v>137.46666666666667</v>
      </c>
      <c r="MH7" s="21">
        <f t="shared" ref="MH7:MH9" si="233">STDEV(LT7:LV7)</f>
        <v>0.65064070986476263</v>
      </c>
      <c r="MI7" s="21">
        <f t="shared" ref="MI7:MI9" si="234">MG7 - _xlfn.T.INV.2T(0.05, 3-1) * MH7 / SQRT(3)</f>
        <v>135.85038554249161</v>
      </c>
      <c r="MJ7" s="21">
        <f t="shared" ref="MJ7:MJ9" si="235">MG7 + _xlfn.T.INV.2T(0.05, 3-1) * MH7 / SQRT(3)</f>
        <v>139.08294779084173</v>
      </c>
      <c r="MK7" s="22">
        <f t="shared" ref="MK7:MK9" si="236">((100*MG7)/AG7)-100</f>
        <v>112.13991769547326</v>
      </c>
      <c r="ML7" s="22">
        <f t="shared" ref="ML7:ML9" si="237">((100*MI7)/AI7)-100</f>
        <v>156.85902398516515</v>
      </c>
      <c r="MM7" s="22">
        <f t="shared" ref="MM7:MM9" si="238">((100*MJ7)/AJ7)-100</f>
        <v>81.307896524209866</v>
      </c>
      <c r="MN7" s="6">
        <v>14.2</v>
      </c>
      <c r="MO7" s="6">
        <v>15.8</v>
      </c>
      <c r="MP7" s="6">
        <v>14.5</v>
      </c>
      <c r="MQ7" s="6">
        <v>144.5</v>
      </c>
      <c r="MR7" s="6">
        <v>143.19999999999999</v>
      </c>
      <c r="MS7" s="6">
        <v>141.80000000000001</v>
      </c>
      <c r="MT7" s="3">
        <f t="shared" ref="MT7:MT9" si="239">MQ7-MN7</f>
        <v>130.30000000000001</v>
      </c>
      <c r="MU7" s="3">
        <f t="shared" ref="MU7:MU9" si="240">MR7-MO7</f>
        <v>127.39999999999999</v>
      </c>
      <c r="MV7" s="3">
        <f t="shared" ref="MV7:MV9" si="241">MS7-MP7</f>
        <v>127.30000000000001</v>
      </c>
      <c r="MW7" s="19">
        <f>AVERAGE(MN7:MP7)</f>
        <v>14.833333333333334</v>
      </c>
      <c r="MX7" s="19">
        <f>STDEV(MN7:MP7)</f>
        <v>0.85049005481153894</v>
      </c>
      <c r="MY7" s="19">
        <f t="shared" ref="MY7:MY9" si="242">(MX7/MW7)*100</f>
        <v>5.7336408189541954</v>
      </c>
      <c r="MZ7" s="20">
        <f t="shared" si="47"/>
        <v>0</v>
      </c>
      <c r="NA7" s="20">
        <f t="shared" si="47"/>
        <v>0</v>
      </c>
      <c r="NB7" s="19">
        <f t="shared" ref="NB7:NB9" si="243">AVERAGE(MQ7:MS7)</f>
        <v>143.16666666666666</v>
      </c>
      <c r="NC7" s="19">
        <f t="shared" ref="NC7:NC9" si="244">STDEV(MQ7:MS7)</f>
        <v>1.3503086067019336</v>
      </c>
      <c r="ND7" s="19">
        <f t="shared" ref="ND7:ND9" si="245">(NC7/NB7)*100</f>
        <v>0.94317248430868472</v>
      </c>
      <c r="NE7" s="20">
        <f t="shared" si="48"/>
        <v>0</v>
      </c>
      <c r="NF7" s="20">
        <f t="shared" si="48"/>
        <v>0</v>
      </c>
      <c r="NG7" s="21">
        <f t="shared" ref="NG7:NG9" si="246">AVERAGE(MT7:MV7)</f>
        <v>128.33333333333334</v>
      </c>
      <c r="NH7" s="21">
        <f t="shared" ref="NH7:NH9" si="247">STDEV(MT7:MV7)</f>
        <v>1.7039170558842798</v>
      </c>
      <c r="NI7" s="21">
        <f t="shared" ref="NI7:NI9" si="248">NG7 - _xlfn.T.INV.2T(0.05, 3-1) * NH7 / SQRT(3)</f>
        <v>124.1005687171166</v>
      </c>
      <c r="NJ7" s="21">
        <f t="shared" ref="NJ7:NJ9" si="249">NG7 + _xlfn.T.INV.2T(0.05, 3-1) * NH7 / SQRT(3)</f>
        <v>132.56609794955008</v>
      </c>
      <c r="NK7" s="22">
        <f t="shared" ref="NK7:NK9" si="250">((100*NG7)/BG7)-100</f>
        <v>109.46681175190423</v>
      </c>
      <c r="NL7" s="22">
        <f t="shared" ref="NL7:NL9" si="251">((100*NI7)/BI7)-100</f>
        <v>196.98627877877504</v>
      </c>
      <c r="NM7" s="22">
        <f t="shared" ref="NM7:NM9" si="252">((100*NJ7)/BJ7)-100</f>
        <v>64.175252608194342</v>
      </c>
      <c r="NN7" s="6">
        <v>8.3000000000000007</v>
      </c>
      <c r="NO7" s="6">
        <v>11.2</v>
      </c>
      <c r="NP7" s="6">
        <v>10.7</v>
      </c>
      <c r="NQ7" s="6">
        <v>192</v>
      </c>
      <c r="NR7" s="6">
        <v>188</v>
      </c>
      <c r="NS7" s="6">
        <v>189</v>
      </c>
      <c r="NT7" s="3">
        <f t="shared" ref="NT7:NT9" si="253">NQ7-NN7</f>
        <v>183.7</v>
      </c>
      <c r="NU7" s="3">
        <f t="shared" si="49"/>
        <v>176.8</v>
      </c>
      <c r="NV7" s="3">
        <f t="shared" si="50"/>
        <v>178.3</v>
      </c>
      <c r="NW7" s="19">
        <f>AVERAGE(NN7:NP7)</f>
        <v>10.066666666666666</v>
      </c>
      <c r="NX7" s="19">
        <f>STDEV(NN7:NP7)</f>
        <v>1.5502687938977897</v>
      </c>
      <c r="NY7" s="19">
        <f t="shared" ref="NY7:NY9" si="254">(NX7/NW7)*100</f>
        <v>15.400021131434999</v>
      </c>
      <c r="NZ7" s="20">
        <f t="shared" si="51"/>
        <v>0</v>
      </c>
      <c r="OA7" s="20">
        <f t="shared" si="51"/>
        <v>0</v>
      </c>
      <c r="OB7" s="19">
        <f t="shared" ref="OB7:OB9" si="255">AVERAGE(NQ7:NS7)</f>
        <v>189.66666666666666</v>
      </c>
      <c r="OC7" s="19">
        <f t="shared" ref="OC7:OC9" si="256">STDEV(NQ7:NS7)</f>
        <v>2.0816659994661331</v>
      </c>
      <c r="OD7" s="19">
        <f t="shared" ref="OD7:OD9" si="257">(OC7/OB7)*100</f>
        <v>1.0975391912826713</v>
      </c>
      <c r="OE7" s="20">
        <f t="shared" si="52"/>
        <v>0</v>
      </c>
      <c r="OF7" s="20">
        <f t="shared" si="52"/>
        <v>0</v>
      </c>
      <c r="OG7" s="21">
        <f t="shared" ref="OG7:OG9" si="258">AVERAGE(NT7:NV7)</f>
        <v>179.6</v>
      </c>
      <c r="OH7" s="21">
        <f t="shared" ref="OH7:OH9" si="259">STDEV(NT7:NV7)</f>
        <v>3.6290494623247982</v>
      </c>
      <c r="OI7" s="21">
        <f t="shared" ref="OI7:OI9" si="260">OG7 - _xlfn.T.INV.2T(0.05, 3-1) * OH7 / SQRT(3)</f>
        <v>170.58494137283171</v>
      </c>
      <c r="OJ7" s="21">
        <f t="shared" ref="OJ7:OJ9" si="261">OG7 + _xlfn.T.INV.2T(0.05, 3-1) * OH7 / SQRT(3)</f>
        <v>188.61505862716828</v>
      </c>
      <c r="OK7" s="22">
        <f t="shared" ref="OK7:OK9" si="262">((100*OG7)/CG7)-100</f>
        <v>39.911711243832769</v>
      </c>
      <c r="OL7" s="22">
        <f t="shared" ref="OL7:OL9" si="263">((100*OI7)/CI7)-100</f>
        <v>51.638161300669367</v>
      </c>
      <c r="OM7" s="22">
        <f t="shared" ref="OM7:OM9" si="264">((100*OJ7)/CJ7)-100</f>
        <v>30.766005312175793</v>
      </c>
      <c r="ON7" s="5">
        <v>78.8</v>
      </c>
      <c r="OO7" s="5">
        <v>79.400000000000006</v>
      </c>
      <c r="OP7" s="5">
        <v>91.2</v>
      </c>
      <c r="OQ7" s="5">
        <v>-27.6</v>
      </c>
      <c r="OR7" s="5">
        <v>-32.4</v>
      </c>
      <c r="OS7" s="5">
        <v>-31.7</v>
      </c>
      <c r="OT7" s="3">
        <f t="shared" ref="OT7:OT9" si="265">ON7-OQ7</f>
        <v>106.4</v>
      </c>
      <c r="OU7" s="3">
        <f t="shared" ref="OU7:OU9" si="266">OO7-OR7</f>
        <v>111.80000000000001</v>
      </c>
      <c r="OV7" s="3">
        <f t="shared" ref="OV7:OV9" si="267">OP7-OS7</f>
        <v>122.9</v>
      </c>
      <c r="OW7" s="23">
        <f>AVERAGE(ON7:OP7)</f>
        <v>83.133333333333326</v>
      </c>
      <c r="OX7" s="23">
        <f>STDEV(ON7:OP7)</f>
        <v>6.9923768014412202</v>
      </c>
      <c r="OY7" s="23">
        <f t="shared" ref="OY7:OY9" si="268">(OX7/OW7)*100</f>
        <v>8.4110386545002669</v>
      </c>
      <c r="OZ7" s="20">
        <f t="shared" si="54"/>
        <v>0</v>
      </c>
      <c r="PA7" s="20">
        <f t="shared" si="54"/>
        <v>0</v>
      </c>
      <c r="PB7" s="23">
        <f t="shared" ref="PB7:PB9" si="269">AVERAGE(OQ7:OS7)</f>
        <v>-30.566666666666666</v>
      </c>
      <c r="PC7" s="23">
        <f t="shared" ref="PC7:PC9" si="270">STDEV(OQ7:OS7)</f>
        <v>2.5929391302792522</v>
      </c>
      <c r="PD7" s="23">
        <f t="shared" ref="PD7:PD9" si="271">(PC7/PB7)*100</f>
        <v>-8.4828979180346309</v>
      </c>
      <c r="PE7" s="20">
        <f t="shared" si="55"/>
        <v>0</v>
      </c>
      <c r="PF7" s="20">
        <f t="shared" si="55"/>
        <v>0</v>
      </c>
      <c r="PG7" s="21">
        <f t="shared" ref="PG7:PG9" si="272">AVERAGE(OT7:OV7)</f>
        <v>113.7</v>
      </c>
      <c r="PH7" s="21">
        <f t="shared" ref="PH7:PH9" si="273">STDEV(OT7:OV7)</f>
        <v>8.4124907132192419</v>
      </c>
      <c r="PI7" s="21">
        <f t="shared" ref="PI7:PI9" si="274">PG7 - _xlfn.T.INV.2T(0.05, 3-1) * PH7 / SQRT(3)</f>
        <v>92.802214569542642</v>
      </c>
      <c r="PJ7" s="21">
        <f t="shared" ref="PJ7:PJ9" si="275">PG7 + _xlfn.T.INV.2T(0.05, 3-1) * PH7 / SQRT(3)</f>
        <v>134.59778543045735</v>
      </c>
      <c r="PK7" s="22">
        <f t="shared" ref="PK7:PK9" si="276">((100*PG7)/DG7)-100</f>
        <v>343.56306892067613</v>
      </c>
      <c r="PL7" s="22">
        <f t="shared" ref="PL7:PL9" si="277">((100*PI7)/DI7)-100</f>
        <v>866.40949703726517</v>
      </c>
      <c r="PM7" s="22">
        <f t="shared" ref="PM7:PM9" si="278">((100*PJ7)/DJ7)-100</f>
        <v>223.05626876706827</v>
      </c>
      <c r="PN7" s="6">
        <v>16.2</v>
      </c>
      <c r="PO7" s="6">
        <v>10.3</v>
      </c>
      <c r="PP7" s="6">
        <v>13</v>
      </c>
      <c r="PQ7" s="6">
        <v>148.5</v>
      </c>
      <c r="PR7" s="6">
        <v>155</v>
      </c>
      <c r="PS7" s="6">
        <v>162.80000000000001</v>
      </c>
      <c r="PT7" s="3">
        <f t="shared" ref="PT7:PT9" si="279">PQ7-PN7</f>
        <v>132.30000000000001</v>
      </c>
      <c r="PU7" s="3">
        <f t="shared" si="56"/>
        <v>144.69999999999999</v>
      </c>
      <c r="PV7" s="3">
        <f t="shared" si="57"/>
        <v>149.80000000000001</v>
      </c>
      <c r="PW7" s="23">
        <f>AVERAGE(PN7:PP7)</f>
        <v>13.166666666666666</v>
      </c>
      <c r="PX7" s="23">
        <f>STDEV(PN7:PP7)</f>
        <v>2.9535289626704695</v>
      </c>
      <c r="PY7" s="23">
        <f t="shared" ref="PY7:PY9" si="280">(PX7/PW7)*100</f>
        <v>22.431865539269388</v>
      </c>
      <c r="PZ7" s="20">
        <f t="shared" si="58"/>
        <v>0</v>
      </c>
      <c r="QA7" s="20">
        <f t="shared" si="58"/>
        <v>0</v>
      </c>
      <c r="QB7" s="23">
        <f t="shared" ref="QB7:QB9" si="281">AVERAGE(PQ7:PS7)</f>
        <v>155.43333333333334</v>
      </c>
      <c r="QC7" s="23">
        <f t="shared" ref="QC7:QC9" si="282">STDEV(PQ7:PS7)</f>
        <v>7.1598417114719384</v>
      </c>
      <c r="QD7" s="23">
        <f t="shared" ref="QD7:QD9" si="283">(QC7/QB7)*100</f>
        <v>4.6063746803379404</v>
      </c>
      <c r="QE7" s="20">
        <f t="shared" si="59"/>
        <v>0</v>
      </c>
      <c r="QF7" s="20">
        <f t="shared" si="59"/>
        <v>0</v>
      </c>
      <c r="QG7" s="21">
        <f t="shared" ref="QG7:QG9" si="284">AVERAGE(PT7:PV7)</f>
        <v>142.26666666666668</v>
      </c>
      <c r="QH7" s="21">
        <f t="shared" ref="QH7:QH9" si="285">STDEV(PT7:PV7)</f>
        <v>9.0001851832800241</v>
      </c>
      <c r="QI7" s="21">
        <f t="shared" ref="QI7:QI9" si="286">QG7 - _xlfn.T.INV.2T(0.05, 3-1) * QH7 / SQRT(3)</f>
        <v>119.90896724014421</v>
      </c>
      <c r="QJ7" s="21">
        <f t="shared" ref="QJ7:QJ9" si="287">QG7 + _xlfn.T.INV.2T(0.05, 3-1) * QH7 / SQRT(3)</f>
        <v>164.62436609318917</v>
      </c>
      <c r="QK7" s="22">
        <f t="shared" ref="QK7:QK9" si="288">((100*QG7)/EG7)-100</f>
        <v>72.305207912797755</v>
      </c>
      <c r="QL7" s="22">
        <f t="shared" ref="QL7:QL9" si="289">((100*QI7)/EI7)-100</f>
        <v>60.465824107840177</v>
      </c>
      <c r="QM7" s="22">
        <f t="shared" ref="QM7:QM9" si="290">((100*QJ7)/EJ7)-100</f>
        <v>82.090918851683199</v>
      </c>
      <c r="QN7" s="6">
        <v>15.3</v>
      </c>
      <c r="QO7" s="6">
        <v>9</v>
      </c>
      <c r="QP7" s="6">
        <v>10.199999999999999</v>
      </c>
      <c r="QQ7" s="6">
        <v>175</v>
      </c>
      <c r="QR7" s="6">
        <v>169</v>
      </c>
      <c r="QS7" s="6">
        <v>177</v>
      </c>
      <c r="QT7" s="3">
        <f t="shared" ref="QT7:QT9" si="291">QQ7-QN7</f>
        <v>159.69999999999999</v>
      </c>
      <c r="QU7" s="3">
        <f t="shared" si="60"/>
        <v>160</v>
      </c>
      <c r="QV7" s="3">
        <f t="shared" si="61"/>
        <v>166.8</v>
      </c>
      <c r="QW7" s="23">
        <f>AVERAGE(QN7:QP7)</f>
        <v>11.5</v>
      </c>
      <c r="QX7" s="23">
        <f>STDEV(QN7:QP7)</f>
        <v>3.3451457367355459</v>
      </c>
      <c r="QY7" s="23">
        <f t="shared" ref="QY7:QY9" si="292">(QX7/QW7)*100</f>
        <v>29.088223797700401</v>
      </c>
      <c r="QZ7" s="20">
        <f t="shared" si="62"/>
        <v>0</v>
      </c>
      <c r="RA7" s="20">
        <f t="shared" si="62"/>
        <v>0</v>
      </c>
      <c r="RB7" s="23">
        <f t="shared" ref="RB7:RB9" si="293">AVERAGE(QQ7:QS7)</f>
        <v>173.66666666666666</v>
      </c>
      <c r="RC7" s="23">
        <f t="shared" ref="RC7:RC9" si="294">STDEV(QQ7:QS7)</f>
        <v>4.1633319989322661</v>
      </c>
      <c r="RD7" s="23">
        <f t="shared" ref="RD7:RD9" si="295">(RC7/RB7)*100</f>
        <v>2.3973120915157002</v>
      </c>
      <c r="RE7" s="20">
        <f t="shared" si="63"/>
        <v>0</v>
      </c>
      <c r="RF7" s="20">
        <f t="shared" si="63"/>
        <v>0</v>
      </c>
      <c r="RG7" s="21">
        <f t="shared" ref="RG7:RG9" si="296">AVERAGE(QT7:QV7)</f>
        <v>162.16666666666666</v>
      </c>
      <c r="RH7" s="21">
        <f t="shared" ref="RH7:RH9" si="297">STDEV(QT7:QV7)</f>
        <v>4.0153870714208129</v>
      </c>
      <c r="RI7" s="21">
        <f t="shared" ref="RI7:RI9" si="298">RG7 - _xlfn.T.INV.2T(0.05, 3-1) * RH7 / SQRT(3)</f>
        <v>152.19189221527549</v>
      </c>
      <c r="RJ7" s="21">
        <f t="shared" ref="RJ7:RJ9" si="299">RG7 + _xlfn.T.INV.2T(0.05, 3-1) * RH7 / SQRT(3)</f>
        <v>172.14144111805783</v>
      </c>
      <c r="RK7" s="22">
        <f t="shared" ref="RK7:RK9" si="300">((100*RG7)/FG7)-100</f>
        <v>176.89243027888449</v>
      </c>
      <c r="RL7" s="22">
        <f t="shared" ref="RL7:RL9" si="301">((100*RI7)/FI7)-100</f>
        <v>244.95410989489676</v>
      </c>
      <c r="RM7" s="22">
        <f t="shared" ref="RM7:RM9" si="302">((100*RJ7)/FJ7)-100</f>
        <v>135.76538869765034</v>
      </c>
      <c r="RN7" s="18">
        <v>95</v>
      </c>
      <c r="RO7" s="18">
        <v>92</v>
      </c>
      <c r="RP7" s="18">
        <v>97</v>
      </c>
      <c r="RQ7" s="2">
        <v>21.3</v>
      </c>
      <c r="RR7" s="2">
        <v>20</v>
      </c>
      <c r="RS7" s="18">
        <v>22</v>
      </c>
      <c r="RT7" s="3">
        <f t="shared" ref="RT7:RT9" si="303">RN7-RQ7</f>
        <v>73.7</v>
      </c>
      <c r="RU7" s="3">
        <f t="shared" ref="RU7:RU9" si="304">RO7-RR7</f>
        <v>72</v>
      </c>
      <c r="RV7" s="3">
        <f t="shared" ref="RV7:RV9" si="305">RP7-RS7</f>
        <v>75</v>
      </c>
      <c r="RW7" s="19">
        <f>AVERAGE(RN7:RP7)</f>
        <v>94.666666666666671</v>
      </c>
      <c r="RX7" s="19">
        <f>STDEV(RN7:RP7)</f>
        <v>2.5166114784235836</v>
      </c>
      <c r="RY7" s="19">
        <f t="shared" ref="RY7:RY9" si="306">(RX7/RW7)*100</f>
        <v>2.6583924067854756</v>
      </c>
      <c r="RZ7" s="20">
        <f t="shared" si="64"/>
        <v>0</v>
      </c>
      <c r="SA7" s="20">
        <f t="shared" si="64"/>
        <v>0</v>
      </c>
      <c r="SB7" s="19">
        <f t="shared" ref="SB7:SB9" si="307">AVERAGE(RQ7:RS7)</f>
        <v>21.099999999999998</v>
      </c>
      <c r="SC7" s="19">
        <f t="shared" ref="SC7:SC9" si="308">STDEV(RQ7:RS7)</f>
        <v>1.0148891565092222</v>
      </c>
      <c r="SD7" s="19">
        <f t="shared" ref="SD7:SD9" si="309">(SC7/SB7)*100</f>
        <v>4.8099012156835181</v>
      </c>
      <c r="SE7" s="20">
        <f t="shared" si="65"/>
        <v>0</v>
      </c>
      <c r="SF7" s="20">
        <f t="shared" si="65"/>
        <v>0</v>
      </c>
      <c r="SG7" s="21">
        <f t="shared" ref="SG7:SG9" si="310">AVERAGE(RT7:RV7)</f>
        <v>73.566666666666663</v>
      </c>
      <c r="SH7" s="21">
        <f t="shared" ref="SH7:SH9" si="311">STDEV(RT7:RV7)</f>
        <v>1.5044378795195679</v>
      </c>
      <c r="SI7" s="21">
        <f t="shared" ref="SI7:SI9" si="312">SG7 - _xlfn.T.INV.2T(0.05, 3-1) * SH7 / SQRT(3)</f>
        <v>69.829435795166404</v>
      </c>
      <c r="SJ7" s="21">
        <f t="shared" ref="SJ7:SJ9" si="313">SG7 + _xlfn.T.INV.2T(0.05, 3-1) * SH7 / SQRT(3)</f>
        <v>77.303897538166922</v>
      </c>
      <c r="SK7" s="22">
        <f t="shared" ref="SK7:SK9" si="314">((100*SG7)/AG7)-100</f>
        <v>13.52880658436213</v>
      </c>
      <c r="SL7" s="22">
        <f t="shared" ref="SL7:SL9" si="315">((100*SI7)/AI7)-100</f>
        <v>32.029958193758915</v>
      </c>
      <c r="SM7" s="22">
        <f t="shared" ref="SM7:SM9" si="316">((100*SJ7)/AJ7)-100</f>
        <v>0.77300832626582405</v>
      </c>
      <c r="SN7" s="10">
        <v>60.3</v>
      </c>
      <c r="SO7" s="10">
        <v>61</v>
      </c>
      <c r="SP7" s="10">
        <v>59</v>
      </c>
      <c r="SQ7" s="4">
        <v>154.30000000000001</v>
      </c>
      <c r="SR7" s="4">
        <v>150</v>
      </c>
      <c r="SS7" s="10">
        <v>156</v>
      </c>
      <c r="ST7" s="3">
        <f t="shared" ref="ST7:ST9" si="317">SQ7-SN7</f>
        <v>94.000000000000014</v>
      </c>
      <c r="SU7" s="3">
        <f t="shared" si="66"/>
        <v>89</v>
      </c>
      <c r="SV7" s="3">
        <f t="shared" si="66"/>
        <v>97</v>
      </c>
      <c r="SW7" s="19">
        <f>AVERAGE(SN7:SP7)</f>
        <v>60.1</v>
      </c>
      <c r="SX7" s="19">
        <f>STDEV(SN7:SP7)</f>
        <v>1.0148891565092217</v>
      </c>
      <c r="SY7" s="19">
        <f t="shared" ref="SY7:SY9" si="318">(SX7/SW7)*100</f>
        <v>1.6886674817125154</v>
      </c>
      <c r="SZ7" s="20">
        <f t="shared" si="67"/>
        <v>0</v>
      </c>
      <c r="TA7" s="20">
        <f t="shared" si="67"/>
        <v>0</v>
      </c>
      <c r="TB7" s="19">
        <f t="shared" ref="TB7:TB9" si="319">AVERAGE(SQ7:SS7)</f>
        <v>153.43333333333334</v>
      </c>
      <c r="TC7" s="19">
        <f t="shared" ref="TC7:TC9" si="320">STDEV(SQ7:SS7)</f>
        <v>3.0924639582917282</v>
      </c>
      <c r="TD7" s="19">
        <f t="shared" ref="TD7:TD9" si="321">(TC7/TB7)*100</f>
        <v>2.0155098576743828</v>
      </c>
      <c r="TE7" s="20">
        <f t="shared" si="68"/>
        <v>0</v>
      </c>
      <c r="TF7" s="20">
        <f t="shared" si="68"/>
        <v>0</v>
      </c>
      <c r="TG7" s="21">
        <f t="shared" ref="TG7:TG9" si="322">AVERAGE(ST7:SV7)</f>
        <v>93.333333333333329</v>
      </c>
      <c r="TH7" s="21">
        <f t="shared" ref="TH7:TH9" si="323">STDEV(ST7:SV7)</f>
        <v>4.0414518843273814</v>
      </c>
      <c r="TI7" s="21">
        <f t="shared" ref="TI7:TI9" si="324">TG7 - _xlfn.T.INV.2T(0.05, 3-1) * TH7 / SQRT(3)</f>
        <v>83.293810297251241</v>
      </c>
      <c r="TJ7" s="21">
        <f t="shared" ref="TJ7:TJ9" si="325">TG7 + _xlfn.T.INV.2T(0.05, 3-1) * TH7 / SQRT(3)</f>
        <v>103.37285636941542</v>
      </c>
      <c r="TK7" s="22">
        <f t="shared" ref="TK7:TK9" si="326">((100*TG7)/BG7)-100</f>
        <v>52.339499455930337</v>
      </c>
      <c r="TL7" s="22">
        <f t="shared" ref="TL7:TL9" si="327">((100*TI7)/BI7)-100</f>
        <v>99.331228061277898</v>
      </c>
      <c r="TM7" s="22">
        <f t="shared" ref="TM7:TM9" si="328">((100*TJ7)/BJ7)-100</f>
        <v>28.021153747302918</v>
      </c>
      <c r="TN7" s="10">
        <v>165.8</v>
      </c>
      <c r="TO7" s="10">
        <v>167</v>
      </c>
      <c r="TP7" s="10">
        <v>163</v>
      </c>
      <c r="TQ7" s="4">
        <v>216</v>
      </c>
      <c r="TR7" s="4">
        <v>218</v>
      </c>
      <c r="TS7" s="10">
        <v>215</v>
      </c>
      <c r="TT7" s="3">
        <f t="shared" ref="TT7:TT9" si="329">TQ7-TN7</f>
        <v>50.199999999999989</v>
      </c>
      <c r="TU7" s="3">
        <f t="shared" ref="TU7:TU9" si="330">TR7-TO7</f>
        <v>51</v>
      </c>
      <c r="TV7" s="3">
        <f t="shared" ref="TV7:TV9" si="331">TS7-TP7</f>
        <v>52</v>
      </c>
      <c r="TW7" s="19">
        <f>AVERAGE(TN7:TP7)</f>
        <v>165.26666666666668</v>
      </c>
      <c r="TX7" s="19">
        <f>STDEV(TN7:TP7)</f>
        <v>2.0526405757787551</v>
      </c>
      <c r="TY7" s="19">
        <f t="shared" ref="TY7:TY9" si="332">(TX7/TW7)*100</f>
        <v>1.2420172907092102</v>
      </c>
      <c r="TZ7" s="20">
        <f t="shared" si="70"/>
        <v>0</v>
      </c>
      <c r="UA7" s="20">
        <f t="shared" si="70"/>
        <v>0</v>
      </c>
      <c r="UB7" s="19">
        <f t="shared" ref="UB7:UB9" si="333">AVERAGE(TQ7:TS7)</f>
        <v>216.33333333333334</v>
      </c>
      <c r="UC7" s="19">
        <f t="shared" ref="UC7:UC9" si="334">STDEV(TQ7:TS7)</f>
        <v>1.5275252316519465</v>
      </c>
      <c r="UD7" s="19">
        <f t="shared" ref="UD7:UD9" si="335">(UC7/UB7)*100</f>
        <v>0.70609794991615393</v>
      </c>
      <c r="UE7" s="20">
        <f t="shared" si="71"/>
        <v>0</v>
      </c>
      <c r="UF7" s="20">
        <f t="shared" si="71"/>
        <v>0</v>
      </c>
      <c r="UG7" s="21">
        <f t="shared" ref="UG7:UG9" si="336">AVERAGE(TT7:TV7)</f>
        <v>51.066666666666663</v>
      </c>
      <c r="UH7" s="21">
        <f t="shared" ref="UH7:UH9" si="337">STDEV(TT7:TV7)</f>
        <v>0.90184995056458439</v>
      </c>
      <c r="UI7" s="21">
        <f t="shared" ref="UI7:UI9" si="338">UG7 - _xlfn.T.INV.2T(0.05, 3-1) * UH7 / SQRT(3)</f>
        <v>48.826347194129006</v>
      </c>
      <c r="UJ7" s="21">
        <f t="shared" ref="UJ7:UJ9" si="339">UG7 + _xlfn.T.INV.2T(0.05, 3-1) * UH7 / SQRT(3)</f>
        <v>53.306986139204319</v>
      </c>
      <c r="UK7" s="22">
        <f t="shared" ref="UK7:UK9" si="340">((100*UG7)/CG7)-100</f>
        <v>-60.218125162295514</v>
      </c>
      <c r="UL7" s="22">
        <f t="shared" ref="UL7:UL9" si="341">((100*UI7)/CI7)-100</f>
        <v>-56.596769609553533</v>
      </c>
      <c r="UM7" s="22">
        <f t="shared" ref="UM7:UM9" si="342">((100*UJ7)/CJ7)-100</f>
        <v>-63.042496800670605</v>
      </c>
      <c r="UN7" s="18">
        <v>71.599999999999994</v>
      </c>
      <c r="UO7" s="18">
        <v>73</v>
      </c>
      <c r="UP7" s="18">
        <v>70</v>
      </c>
      <c r="UQ7" s="2">
        <v>-49.2</v>
      </c>
      <c r="UR7" s="2">
        <v>-50</v>
      </c>
      <c r="US7" s="18">
        <v>-48</v>
      </c>
      <c r="UT7" s="3">
        <f t="shared" ref="UT7:UT9" si="343">UN7-UQ7</f>
        <v>120.8</v>
      </c>
      <c r="UU7" s="3">
        <f t="shared" ref="UU7:UU9" si="344">UO7-UR7</f>
        <v>123</v>
      </c>
      <c r="UV7" s="3">
        <f t="shared" ref="UV7:UV9" si="345">UP7-US7</f>
        <v>118</v>
      </c>
      <c r="UW7" s="23">
        <f>AVERAGE(UN7:UP7)</f>
        <v>71.533333333333331</v>
      </c>
      <c r="UX7" s="23">
        <f>STDEV(UN7:UP7)</f>
        <v>1.5011106998930268</v>
      </c>
      <c r="UY7" s="23">
        <f t="shared" ref="UY7:UY9" si="346">(UX7/UW7)*100</f>
        <v>2.0984772132707739</v>
      </c>
      <c r="UZ7" s="20">
        <f t="shared" si="72"/>
        <v>0</v>
      </c>
      <c r="VA7" s="20">
        <f t="shared" si="72"/>
        <v>0</v>
      </c>
      <c r="VB7" s="23">
        <f t="shared" ref="VB7:VB9" si="347">AVERAGE(UQ7:US7)</f>
        <v>-49.066666666666663</v>
      </c>
      <c r="VC7" s="23">
        <f t="shared" ref="VC7:VC9" si="348">STDEV(UQ7:US7)</f>
        <v>1.0066445913694335</v>
      </c>
      <c r="VD7" s="23">
        <f t="shared" ref="VD7:VD9" si="349">(VC7/VB7)*100</f>
        <v>-2.0515854443670523</v>
      </c>
      <c r="VE7" s="20">
        <f t="shared" si="73"/>
        <v>0</v>
      </c>
      <c r="VF7" s="20">
        <f t="shared" si="73"/>
        <v>0</v>
      </c>
      <c r="VG7" s="21">
        <f t="shared" ref="VG7:VG9" si="350">AVERAGE(UT7:UV7)</f>
        <v>120.60000000000001</v>
      </c>
      <c r="VH7" s="21">
        <f t="shared" ref="VH7:VH9" si="351">STDEV(UT7:UV7)</f>
        <v>2.5059928172283334</v>
      </c>
      <c r="VI7" s="21">
        <f t="shared" ref="VI7:VI9" si="352">VG7 - _xlfn.T.INV.2T(0.05, 3-1) * VH7 / SQRT(3)</f>
        <v>114.37476873734765</v>
      </c>
      <c r="VJ7" s="21">
        <f t="shared" ref="VJ7:VJ9" si="353">VG7 + _xlfn.T.INV.2T(0.05, 3-1) * VH7 / SQRT(3)</f>
        <v>126.82523126265237</v>
      </c>
      <c r="VK7" s="22">
        <f t="shared" ref="VK7:VK9" si="354">((100*VG7)/DG7)-100</f>
        <v>370.48114434330296</v>
      </c>
      <c r="VL7" s="22">
        <f t="shared" ref="VL7:VL9" si="355">((100*VI7)/DI7)-100</f>
        <v>1091.0584595627759</v>
      </c>
      <c r="VM7" s="22">
        <f t="shared" ref="VM7:VM9" si="356">((100*VJ7)/DJ7)-100</f>
        <v>204.40089237873724</v>
      </c>
      <c r="VN7" s="10">
        <v>63.2</v>
      </c>
      <c r="VO7" s="10">
        <v>64</v>
      </c>
      <c r="VP7" s="10">
        <v>61</v>
      </c>
      <c r="VQ7" s="4">
        <v>176.1</v>
      </c>
      <c r="VR7" s="4">
        <v>175</v>
      </c>
      <c r="VS7" s="10">
        <v>177</v>
      </c>
      <c r="VT7" s="3">
        <f t="shared" ref="VT7:VT9" si="357">VQ7-VN7</f>
        <v>112.89999999999999</v>
      </c>
      <c r="VU7" s="3">
        <f t="shared" ref="VU7:VU9" si="358">VR7-VO7</f>
        <v>111</v>
      </c>
      <c r="VV7" s="3">
        <f t="shared" ref="VV7:VV9" si="359">VS7-VP7</f>
        <v>116</v>
      </c>
      <c r="VW7" s="23">
        <f>AVERAGE(VN7:VP7)</f>
        <v>62.733333333333327</v>
      </c>
      <c r="VX7" s="23">
        <f>STDEV(VN7:VP7)</f>
        <v>1.5534906930308063</v>
      </c>
      <c r="VY7" s="23">
        <f t="shared" ref="VY7:VY9" si="360">(VX7/VW7)*100</f>
        <v>2.476340105787683</v>
      </c>
      <c r="VZ7" s="20">
        <f t="shared" si="75"/>
        <v>0</v>
      </c>
      <c r="WA7" s="20">
        <f t="shared" si="75"/>
        <v>0</v>
      </c>
      <c r="WB7" s="23">
        <f t="shared" ref="WB7:WB9" si="361">AVERAGE(VQ7:VS7)</f>
        <v>176.03333333333333</v>
      </c>
      <c r="WC7" s="23">
        <f t="shared" ref="WC7:WC9" si="362">STDEV(VQ7:VS7)</f>
        <v>1.001665280087781</v>
      </c>
      <c r="WD7" s="23">
        <f t="shared" ref="WD7:WD9" si="363">(WC7/WB7)*100</f>
        <v>0.56902023106671895</v>
      </c>
      <c r="WE7" s="20">
        <f t="shared" si="76"/>
        <v>0</v>
      </c>
      <c r="WF7" s="20">
        <f t="shared" si="76"/>
        <v>0</v>
      </c>
      <c r="WG7" s="21">
        <f t="shared" ref="WG7:WG9" si="364">AVERAGE(VT7:VV7)</f>
        <v>113.3</v>
      </c>
      <c r="WH7" s="21">
        <f t="shared" ref="WH7:WH9" si="365">STDEV(VT7:VV7)</f>
        <v>2.5238858928247931</v>
      </c>
      <c r="WI7" s="21">
        <f t="shared" ref="WI7:WI9" si="366">WG7 - _xlfn.T.INV.2T(0.05, 3-1) * WH7 / SQRT(3)</f>
        <v>107.03031987347927</v>
      </c>
      <c r="WJ7" s="21">
        <f t="shared" ref="WJ7:WJ9" si="367">WG7 + _xlfn.T.INV.2T(0.05, 3-1) * WH7 / SQRT(3)</f>
        <v>119.56968012652072</v>
      </c>
      <c r="WK7" s="22">
        <f t="shared" ref="WK7:WK9" si="368">((100*WG7)/EG7)-100</f>
        <v>37.222446507872434</v>
      </c>
      <c r="WL7" s="22">
        <f t="shared" ref="WL7:WL9" si="369">((100*WI7)/EI7)-100</f>
        <v>43.231226807478436</v>
      </c>
      <c r="WM7" s="22">
        <f t="shared" ref="WM7:WM9" si="370">((100*WJ7)/EJ7)-100</f>
        <v>32.255956015133137</v>
      </c>
      <c r="WN7" s="10">
        <v>119.6</v>
      </c>
      <c r="WO7" s="10">
        <v>121</v>
      </c>
      <c r="WP7" s="10">
        <v>117</v>
      </c>
      <c r="WQ7" s="4">
        <v>165.2</v>
      </c>
      <c r="WR7" s="4">
        <v>163</v>
      </c>
      <c r="WS7" s="10">
        <v>167</v>
      </c>
      <c r="WT7" s="3">
        <f t="shared" ref="WT7:WT9" si="371">WQ7-WN7</f>
        <v>45.599999999999994</v>
      </c>
      <c r="WU7" s="3">
        <f t="shared" ref="WU7:WU9" si="372">WR7-WO7</f>
        <v>42</v>
      </c>
      <c r="WV7" s="3">
        <f t="shared" ref="WV7:WV9" si="373">WS7-WP7</f>
        <v>50</v>
      </c>
      <c r="WW7" s="23">
        <f>AVERAGE(WN7:WP7)</f>
        <v>119.2</v>
      </c>
      <c r="WX7" s="23">
        <f>STDEV(WN7:WP7)</f>
        <v>2.0297783130184435</v>
      </c>
      <c r="WY7" s="23">
        <f t="shared" ref="WY7:WY9" si="374">(WX7/WW7)*100</f>
        <v>1.7028341552168151</v>
      </c>
      <c r="WZ7" s="20">
        <f t="shared" si="78"/>
        <v>0</v>
      </c>
      <c r="XA7" s="20">
        <f t="shared" si="78"/>
        <v>0</v>
      </c>
      <c r="XB7" s="23">
        <f t="shared" ref="XB7:XB9" si="375">AVERAGE(WQ7:WS7)</f>
        <v>165.06666666666666</v>
      </c>
      <c r="XC7" s="23">
        <f t="shared" ref="XC7:XC9" si="376">STDEV(WQ7:WS7)</f>
        <v>2.003330560175562</v>
      </c>
      <c r="XD7" s="23">
        <f t="shared" ref="XD7:XD9" si="377">(XC7/XB7)*100</f>
        <v>1.213649370057893</v>
      </c>
      <c r="XE7" s="20">
        <f t="shared" si="79"/>
        <v>0</v>
      </c>
      <c r="XF7" s="20">
        <f t="shared" si="79"/>
        <v>0</v>
      </c>
      <c r="XG7" s="21">
        <f t="shared" ref="XG7:XG9" si="378">AVERAGE(WT7:WV7)</f>
        <v>45.866666666666667</v>
      </c>
      <c r="XH7" s="21">
        <f t="shared" ref="XH7:XH9" si="379">STDEV(WT7:WV7)</f>
        <v>4.0066611203511249</v>
      </c>
      <c r="XI7" s="21">
        <f t="shared" ref="XI7:XI9" si="380">XG7 - _xlfn.T.INV.2T(0.05, 3-1) * XH7 / SQRT(3)</f>
        <v>35.913568679398608</v>
      </c>
      <c r="XJ7" s="21">
        <f t="shared" ref="XJ7:XJ9" si="381">XG7 + _xlfn.T.INV.2T(0.05, 3-1) * XH7 / SQRT(3)</f>
        <v>55.819764653934726</v>
      </c>
      <c r="XK7" s="22">
        <f t="shared" ref="XK7:XK9" si="382">((100*XG7)/FG7)-100</f>
        <v>-21.68468981217984</v>
      </c>
      <c r="XL7" s="22">
        <f t="shared" ref="XL7:XL9" si="383">((100*XI7)/FI7)-100</f>
        <v>-18.599256920811499</v>
      </c>
      <c r="XM7" s="22">
        <f t="shared" ref="XM7:XM9" si="384">((100*XJ7)/FJ7)-100</f>
        <v>-23.549097618971032</v>
      </c>
    </row>
    <row r="8" spans="1:637" s="9" customFormat="1" ht="42.6" customHeight="1" x14ac:dyDescent="0.3">
      <c r="A8" s="10" t="s">
        <v>24</v>
      </c>
      <c r="B8" s="10" t="s">
        <v>30</v>
      </c>
      <c r="C8" s="10" t="s">
        <v>29</v>
      </c>
      <c r="D8" s="17" t="s">
        <v>22</v>
      </c>
      <c r="E8" s="10" t="s">
        <v>354</v>
      </c>
      <c r="F8" s="10">
        <v>5</v>
      </c>
      <c r="G8" s="10" t="s">
        <v>137</v>
      </c>
      <c r="H8" s="10" t="s">
        <v>136</v>
      </c>
      <c r="I8" s="10" t="s">
        <v>140</v>
      </c>
      <c r="J8" s="10" t="s">
        <v>138</v>
      </c>
      <c r="K8" s="10">
        <v>72</v>
      </c>
      <c r="L8" s="10" t="s">
        <v>142</v>
      </c>
      <c r="M8" s="10">
        <v>72</v>
      </c>
      <c r="N8" s="18">
        <v>8.5</v>
      </c>
      <c r="O8" s="18">
        <v>-3.7</v>
      </c>
      <c r="P8" s="18">
        <v>-18.7</v>
      </c>
      <c r="Q8" s="18">
        <v>-82.6</v>
      </c>
      <c r="R8" s="18">
        <v>-78.5</v>
      </c>
      <c r="S8" s="18">
        <v>-87.1</v>
      </c>
      <c r="T8" s="3">
        <f t="shared" si="80"/>
        <v>91.1</v>
      </c>
      <c r="U8" s="3">
        <f t="shared" si="81"/>
        <v>74.8</v>
      </c>
      <c r="V8" s="3">
        <f t="shared" si="82"/>
        <v>68.399999999999991</v>
      </c>
      <c r="W8" s="19">
        <f>AVERAGE(N8:P8)</f>
        <v>-4.6333333333333329</v>
      </c>
      <c r="X8" s="19">
        <f>STDEV(N8:P8)</f>
        <v>13.62399843413575</v>
      </c>
      <c r="Y8" s="19">
        <f t="shared" si="83"/>
        <v>-294.04313167199467</v>
      </c>
      <c r="Z8" s="20">
        <f t="shared" si="0"/>
        <v>0</v>
      </c>
      <c r="AA8" s="20">
        <f t="shared" si="0"/>
        <v>0</v>
      </c>
      <c r="AB8" s="19">
        <f t="shared" ref="AB8:AB9" si="385">AVERAGE(Q8:S8)</f>
        <v>-82.733333333333334</v>
      </c>
      <c r="AC8" s="19">
        <f t="shared" ref="AC8:AC9" si="386">STDEV(Q8:S8)</f>
        <v>4.3015501081974286</v>
      </c>
      <c r="AD8" s="19">
        <f t="shared" si="84"/>
        <v>-5.1992950542273517</v>
      </c>
      <c r="AE8" s="20">
        <f t="shared" si="1"/>
        <v>0</v>
      </c>
      <c r="AF8" s="20">
        <f t="shared" si="1"/>
        <v>0</v>
      </c>
      <c r="AG8" s="21">
        <f t="shared" si="85"/>
        <v>78.09999999999998</v>
      </c>
      <c r="AH8" s="21">
        <f t="shared" si="86"/>
        <v>11.704272724095395</v>
      </c>
      <c r="AI8" s="21">
        <f t="shared" si="87"/>
        <v>49.024974737463836</v>
      </c>
      <c r="AJ8" s="21">
        <f t="shared" si="88"/>
        <v>107.17502526253612</v>
      </c>
      <c r="AK8" s="22">
        <f t="shared" si="89"/>
        <v>0</v>
      </c>
      <c r="AL8" s="22">
        <f t="shared" si="2"/>
        <v>0</v>
      </c>
      <c r="AM8" s="22">
        <f t="shared" si="2"/>
        <v>0</v>
      </c>
      <c r="AN8" s="10">
        <v>49.3</v>
      </c>
      <c r="AO8" s="10">
        <v>37.700000000000003</v>
      </c>
      <c r="AP8" s="10">
        <v>32.1</v>
      </c>
      <c r="AQ8" s="10">
        <v>148.30000000000001</v>
      </c>
      <c r="AR8" s="10">
        <v>157</v>
      </c>
      <c r="AS8" s="10">
        <v>142.19999999999999</v>
      </c>
      <c r="AT8" s="3">
        <f t="shared" si="90"/>
        <v>99.000000000000014</v>
      </c>
      <c r="AU8" s="3">
        <f t="shared" si="3"/>
        <v>119.3</v>
      </c>
      <c r="AV8" s="3">
        <f t="shared" si="3"/>
        <v>110.1</v>
      </c>
      <c r="AW8" s="19">
        <f>AVERAGE(AN8:AP8)</f>
        <v>39.699999999999996</v>
      </c>
      <c r="AX8" s="19">
        <f>STDEV(AN8:AP8)</f>
        <v>8.772684879784526</v>
      </c>
      <c r="AY8" s="19">
        <f t="shared" si="91"/>
        <v>22.097443022127273</v>
      </c>
      <c r="AZ8" s="20">
        <f t="shared" si="4"/>
        <v>0</v>
      </c>
      <c r="BA8" s="20">
        <f t="shared" si="4"/>
        <v>0</v>
      </c>
      <c r="BB8" s="19">
        <f t="shared" si="92"/>
        <v>149.16666666666666</v>
      </c>
      <c r="BC8" s="19">
        <f t="shared" si="93"/>
        <v>7.4379656716963538</v>
      </c>
      <c r="BD8" s="19">
        <f t="shared" si="94"/>
        <v>4.9863457016958801</v>
      </c>
      <c r="BE8" s="20">
        <f t="shared" si="5"/>
        <v>0</v>
      </c>
      <c r="BF8" s="20">
        <f t="shared" si="5"/>
        <v>0</v>
      </c>
      <c r="BG8" s="21">
        <f t="shared" si="95"/>
        <v>109.46666666666665</v>
      </c>
      <c r="BH8" s="21">
        <f t="shared" si="96"/>
        <v>10.164808573373783</v>
      </c>
      <c r="BI8" s="21">
        <f t="shared" si="97"/>
        <v>84.215882356825759</v>
      </c>
      <c r="BJ8" s="21">
        <f t="shared" si="98"/>
        <v>134.71745097650756</v>
      </c>
      <c r="BK8" s="22">
        <f t="shared" si="99"/>
        <v>0</v>
      </c>
      <c r="BL8" s="22">
        <f t="shared" si="100"/>
        <v>0</v>
      </c>
      <c r="BM8" s="22">
        <f t="shared" si="6"/>
        <v>0</v>
      </c>
      <c r="BN8" s="10">
        <v>39.700000000000003</v>
      </c>
      <c r="BO8" s="10">
        <v>40.299999999999997</v>
      </c>
      <c r="BP8" s="10">
        <v>43.8</v>
      </c>
      <c r="BQ8" s="10">
        <v>143.1</v>
      </c>
      <c r="BR8" s="10">
        <v>150.69999999999999</v>
      </c>
      <c r="BS8" s="10">
        <v>148.19999999999999</v>
      </c>
      <c r="BT8" s="3">
        <f t="shared" si="101"/>
        <v>103.39999999999999</v>
      </c>
      <c r="BU8" s="3">
        <f t="shared" si="7"/>
        <v>110.39999999999999</v>
      </c>
      <c r="BV8" s="3">
        <f t="shared" si="8"/>
        <v>104.39999999999999</v>
      </c>
      <c r="BW8" s="19">
        <f>AVERAGE(BN8:BP8)</f>
        <v>41.266666666666666</v>
      </c>
      <c r="BX8" s="19">
        <f>STDEV(BN8:BP8)</f>
        <v>2.2143471573656477</v>
      </c>
      <c r="BY8" s="19">
        <f t="shared" si="102"/>
        <v>5.3659462617907456</v>
      </c>
      <c r="BZ8" s="20">
        <f t="shared" si="9"/>
        <v>0</v>
      </c>
      <c r="CA8" s="20">
        <f t="shared" si="9"/>
        <v>0</v>
      </c>
      <c r="CB8" s="19">
        <f t="shared" si="103"/>
        <v>147.33333333333331</v>
      </c>
      <c r="CC8" s="19">
        <f t="shared" si="104"/>
        <v>3.8734136537856774</v>
      </c>
      <c r="CD8" s="19">
        <f t="shared" si="105"/>
        <v>2.6290137921622247</v>
      </c>
      <c r="CE8" s="20">
        <f t="shared" si="10"/>
        <v>0</v>
      </c>
      <c r="CF8" s="20">
        <f t="shared" si="10"/>
        <v>0</v>
      </c>
      <c r="CG8" s="21">
        <f t="shared" si="106"/>
        <v>106.06666666666666</v>
      </c>
      <c r="CH8" s="21">
        <f t="shared" si="107"/>
        <v>3.7859388972001824</v>
      </c>
      <c r="CI8" s="21">
        <f t="shared" si="108"/>
        <v>96.661873077749235</v>
      </c>
      <c r="CJ8" s="21">
        <f t="shared" si="109"/>
        <v>115.47146025558409</v>
      </c>
      <c r="CK8" s="22">
        <f t="shared" si="110"/>
        <v>0</v>
      </c>
      <c r="CL8" s="22">
        <f t="shared" si="111"/>
        <v>0</v>
      </c>
      <c r="CM8" s="22">
        <f t="shared" si="11"/>
        <v>0</v>
      </c>
      <c r="CN8" s="18">
        <v>62.9</v>
      </c>
      <c r="CO8" s="18">
        <v>65.8</v>
      </c>
      <c r="CP8" s="18">
        <v>67.599999999999994</v>
      </c>
      <c r="CQ8" s="18">
        <v>-26.3</v>
      </c>
      <c r="CR8" s="18">
        <v>-21.7</v>
      </c>
      <c r="CS8" s="18">
        <v>-20</v>
      </c>
      <c r="CT8" s="3">
        <f t="shared" si="112"/>
        <v>89.2</v>
      </c>
      <c r="CU8" s="3">
        <f t="shared" si="12"/>
        <v>87.5</v>
      </c>
      <c r="CV8" s="3">
        <f t="shared" si="12"/>
        <v>87.6</v>
      </c>
      <c r="CW8" s="23">
        <f>AVERAGE(CN8:CP8)</f>
        <v>65.433333333333323</v>
      </c>
      <c r="CX8" s="23">
        <f>STDEV(CN8:CP8)</f>
        <v>2.371356854910986</v>
      </c>
      <c r="CY8" s="23">
        <f t="shared" si="113"/>
        <v>3.6240807767360974</v>
      </c>
      <c r="CZ8" s="20">
        <f t="shared" si="13"/>
        <v>0</v>
      </c>
      <c r="DA8" s="20">
        <f t="shared" si="13"/>
        <v>0</v>
      </c>
      <c r="DB8" s="23">
        <f t="shared" si="114"/>
        <v>-22.666666666666668</v>
      </c>
      <c r="DC8" s="23">
        <f t="shared" si="115"/>
        <v>3.2593455375785698</v>
      </c>
      <c r="DD8" s="23">
        <f t="shared" si="116"/>
        <v>-14.379465606964278</v>
      </c>
      <c r="DE8" s="20">
        <f t="shared" si="14"/>
        <v>0</v>
      </c>
      <c r="DF8" s="20">
        <f t="shared" si="14"/>
        <v>0</v>
      </c>
      <c r="DG8" s="21">
        <f t="shared" si="117"/>
        <v>88.09999999999998</v>
      </c>
      <c r="DH8" s="21">
        <f t="shared" si="118"/>
        <v>0.95393920141694877</v>
      </c>
      <c r="DI8" s="21">
        <f t="shared" si="119"/>
        <v>85.730283655043138</v>
      </c>
      <c r="DJ8" s="21">
        <f t="shared" si="120"/>
        <v>90.469716344956822</v>
      </c>
      <c r="DK8" s="22">
        <f t="shared" si="121"/>
        <v>0</v>
      </c>
      <c r="DL8" s="22">
        <f t="shared" si="122"/>
        <v>0</v>
      </c>
      <c r="DM8" s="22">
        <f t="shared" si="15"/>
        <v>0</v>
      </c>
      <c r="DN8" s="10">
        <v>30.1</v>
      </c>
      <c r="DO8" s="10">
        <v>44.4</v>
      </c>
      <c r="DP8" s="10">
        <v>46.4</v>
      </c>
      <c r="DQ8" s="10">
        <v>146.19999999999999</v>
      </c>
      <c r="DR8" s="10">
        <v>156</v>
      </c>
      <c r="DS8" s="10">
        <v>147.30000000000001</v>
      </c>
      <c r="DT8" s="3">
        <f t="shared" si="123"/>
        <v>116.1</v>
      </c>
      <c r="DU8" s="3">
        <f t="shared" si="16"/>
        <v>111.6</v>
      </c>
      <c r="DV8" s="3">
        <f t="shared" si="17"/>
        <v>100.9</v>
      </c>
      <c r="DW8" s="23">
        <f>AVERAGE(DN8:DP8)</f>
        <v>40.300000000000004</v>
      </c>
      <c r="DX8" s="23">
        <f>STDEV(DN8:DP8)</f>
        <v>8.8898818889791631</v>
      </c>
      <c r="DY8" s="23">
        <f t="shared" si="124"/>
        <v>22.059260270419756</v>
      </c>
      <c r="DZ8" s="20">
        <f t="shared" si="18"/>
        <v>0</v>
      </c>
      <c r="EA8" s="20">
        <f t="shared" si="18"/>
        <v>0</v>
      </c>
      <c r="EB8" s="23">
        <f t="shared" si="125"/>
        <v>149.83333333333334</v>
      </c>
      <c r="EC8" s="23">
        <f t="shared" si="126"/>
        <v>5.3687366608293745</v>
      </c>
      <c r="ED8" s="23">
        <f t="shared" si="127"/>
        <v>3.5831390394856779</v>
      </c>
      <c r="EE8" s="20">
        <f t="shared" si="19"/>
        <v>0</v>
      </c>
      <c r="EF8" s="20">
        <f t="shared" si="19"/>
        <v>0</v>
      </c>
      <c r="EG8" s="21">
        <f t="shared" si="128"/>
        <v>109.53333333333335</v>
      </c>
      <c r="EH8" s="21">
        <f t="shared" si="129"/>
        <v>7.8079019802590528</v>
      </c>
      <c r="EI8" s="21">
        <f t="shared" si="130"/>
        <v>90.137429574521747</v>
      </c>
      <c r="EJ8" s="21">
        <f t="shared" si="131"/>
        <v>128.92923709214494</v>
      </c>
      <c r="EK8" s="22">
        <f t="shared" si="132"/>
        <v>0</v>
      </c>
      <c r="EL8" s="22">
        <f t="shared" si="133"/>
        <v>0</v>
      </c>
      <c r="EM8" s="22">
        <f t="shared" si="20"/>
        <v>0</v>
      </c>
      <c r="EN8" s="10">
        <v>67.599999999999994</v>
      </c>
      <c r="EO8" s="10">
        <v>55.1</v>
      </c>
      <c r="EP8" s="10">
        <v>77</v>
      </c>
      <c r="EQ8" s="10">
        <v>135.30000000000001</v>
      </c>
      <c r="ER8" s="10">
        <v>148.4</v>
      </c>
      <c r="ES8" s="10">
        <v>149.69999999999999</v>
      </c>
      <c r="ET8" s="3">
        <f t="shared" si="134"/>
        <v>67.700000000000017</v>
      </c>
      <c r="EU8" s="3">
        <f t="shared" si="21"/>
        <v>93.300000000000011</v>
      </c>
      <c r="EV8" s="3">
        <f t="shared" si="22"/>
        <v>72.699999999999989</v>
      </c>
      <c r="EW8" s="23">
        <f>AVERAGE(EN8:EP8)</f>
        <v>66.566666666666663</v>
      </c>
      <c r="EX8" s="23">
        <f>STDEV(EN8:EP8)</f>
        <v>10.986506875860673</v>
      </c>
      <c r="EY8" s="23">
        <f t="shared" si="135"/>
        <v>16.50451708942515</v>
      </c>
      <c r="EZ8" s="20">
        <f t="shared" si="23"/>
        <v>0</v>
      </c>
      <c r="FA8" s="20">
        <f t="shared" si="23"/>
        <v>0</v>
      </c>
      <c r="FB8" s="23">
        <f t="shared" si="136"/>
        <v>144.46666666666667</v>
      </c>
      <c r="FC8" s="23">
        <f t="shared" si="137"/>
        <v>7.9651323487644063</v>
      </c>
      <c r="FD8" s="23">
        <f t="shared" si="138"/>
        <v>5.5134741685032811</v>
      </c>
      <c r="FE8" s="20">
        <f t="shared" si="24"/>
        <v>0</v>
      </c>
      <c r="FF8" s="20">
        <f t="shared" si="24"/>
        <v>0</v>
      </c>
      <c r="FG8" s="21">
        <f t="shared" si="139"/>
        <v>77.900000000000006</v>
      </c>
      <c r="FH8" s="21">
        <f t="shared" si="140"/>
        <v>13.569082503986737</v>
      </c>
      <c r="FI8" s="21">
        <f t="shared" si="141"/>
        <v>44.19253043799494</v>
      </c>
      <c r="FJ8" s="21">
        <f t="shared" si="142"/>
        <v>111.60746956200506</v>
      </c>
      <c r="FK8" s="22">
        <f t="shared" si="143"/>
        <v>0</v>
      </c>
      <c r="FL8" s="22">
        <f t="shared" si="144"/>
        <v>0</v>
      </c>
      <c r="FM8" s="22">
        <f t="shared" si="25"/>
        <v>0</v>
      </c>
      <c r="FN8" s="18">
        <v>23</v>
      </c>
      <c r="FO8" s="18">
        <v>10</v>
      </c>
      <c r="FP8" s="18">
        <v>15</v>
      </c>
      <c r="FQ8" s="18">
        <v>-106.2</v>
      </c>
      <c r="FR8" s="18">
        <v>-98.1</v>
      </c>
      <c r="FS8" s="18">
        <v>-96.4</v>
      </c>
      <c r="FT8" s="3">
        <f t="shared" si="145"/>
        <v>129.19999999999999</v>
      </c>
      <c r="FU8" s="3">
        <f t="shared" si="146"/>
        <v>108.1</v>
      </c>
      <c r="FV8" s="3">
        <f t="shared" si="146"/>
        <v>111.4</v>
      </c>
      <c r="FW8" s="19">
        <f>AVERAGE(FN8:FP8)</f>
        <v>16</v>
      </c>
      <c r="FX8" s="19">
        <f>STDEV(FN8:FP8)</f>
        <v>6.5574385243020004</v>
      </c>
      <c r="FY8" s="19">
        <f t="shared" si="147"/>
        <v>40.983990776887502</v>
      </c>
      <c r="FZ8" s="20">
        <f>((FW8*100)/W8)-100</f>
        <v>-445.32374100719426</v>
      </c>
      <c r="GA8" s="20">
        <f t="shared" si="148"/>
        <v>-241.52745016479139</v>
      </c>
      <c r="GB8" s="19">
        <f t="shared" si="149"/>
        <v>-100.23333333333335</v>
      </c>
      <c r="GC8" s="19">
        <f t="shared" si="150"/>
        <v>5.2367292591209393</v>
      </c>
      <c r="GD8" s="19">
        <f t="shared" si="151"/>
        <v>-5.2245386688935209</v>
      </c>
      <c r="GE8" s="20">
        <f t="shared" si="26"/>
        <v>0</v>
      </c>
      <c r="GF8" s="20">
        <f t="shared" si="26"/>
        <v>0</v>
      </c>
      <c r="GG8" s="21">
        <f t="shared" si="152"/>
        <v>116.23333333333333</v>
      </c>
      <c r="GH8" s="21">
        <f t="shared" si="153"/>
        <v>11.350036710660156</v>
      </c>
      <c r="GI8" s="21">
        <f t="shared" si="154"/>
        <v>88.038279110631763</v>
      </c>
      <c r="GJ8" s="21">
        <f t="shared" si="155"/>
        <v>144.42838755603492</v>
      </c>
      <c r="GK8" s="22">
        <f t="shared" si="156"/>
        <v>48.82629107981225</v>
      </c>
      <c r="GL8" s="22">
        <f t="shared" si="157"/>
        <v>79.578428305348609</v>
      </c>
      <c r="GM8" s="22">
        <f t="shared" si="158"/>
        <v>34.759368800933714</v>
      </c>
      <c r="GN8" s="10">
        <v>30.6</v>
      </c>
      <c r="GO8" s="10">
        <v>28.8</v>
      </c>
      <c r="GP8" s="10">
        <v>27.3</v>
      </c>
      <c r="GQ8" s="10">
        <v>144.80000000000001</v>
      </c>
      <c r="GR8" s="10">
        <v>144.19999999999999</v>
      </c>
      <c r="GS8" s="10">
        <v>140</v>
      </c>
      <c r="GT8" s="3">
        <f t="shared" si="159"/>
        <v>114.20000000000002</v>
      </c>
      <c r="GU8" s="3">
        <f t="shared" si="160"/>
        <v>115.39999999999999</v>
      </c>
      <c r="GV8" s="3">
        <f t="shared" si="161"/>
        <v>112.7</v>
      </c>
      <c r="GW8" s="19">
        <f>AVERAGE(GN8:GP8)</f>
        <v>28.900000000000002</v>
      </c>
      <c r="GX8" s="19">
        <f>STDEV(GN8:GP8)</f>
        <v>1.652271164185831</v>
      </c>
      <c r="GY8" s="19">
        <f t="shared" si="162"/>
        <v>5.7172012601585847</v>
      </c>
      <c r="GZ8" s="20">
        <f t="shared" si="28"/>
        <v>0</v>
      </c>
      <c r="HA8" s="20">
        <f t="shared" si="28"/>
        <v>0</v>
      </c>
      <c r="HB8" s="19">
        <f t="shared" si="163"/>
        <v>143</v>
      </c>
      <c r="HC8" s="19">
        <f t="shared" si="164"/>
        <v>2.6153393661244055</v>
      </c>
      <c r="HD8" s="19">
        <f t="shared" si="165"/>
        <v>1.8289086476394445</v>
      </c>
      <c r="HE8" s="20">
        <f t="shared" si="29"/>
        <v>0</v>
      </c>
      <c r="HF8" s="20">
        <f t="shared" si="29"/>
        <v>0</v>
      </c>
      <c r="HG8" s="21">
        <f t="shared" si="166"/>
        <v>114.10000000000001</v>
      </c>
      <c r="HH8" s="21">
        <f t="shared" si="167"/>
        <v>1.3527749258468633</v>
      </c>
      <c r="HI8" s="21">
        <f t="shared" si="168"/>
        <v>110.73952079119356</v>
      </c>
      <c r="HJ8" s="21">
        <f t="shared" si="169"/>
        <v>117.46047920880646</v>
      </c>
      <c r="HK8" s="22">
        <f t="shared" si="170"/>
        <v>4.2326431181486157</v>
      </c>
      <c r="HL8" s="22">
        <f t="shared" si="171"/>
        <v>31.494817476335612</v>
      </c>
      <c r="HM8" s="22">
        <f t="shared" si="172"/>
        <v>-12.809752294608387</v>
      </c>
      <c r="HN8" s="10">
        <v>39.200000000000003</v>
      </c>
      <c r="HO8" s="10">
        <v>39.1</v>
      </c>
      <c r="HP8" s="10">
        <v>34.5</v>
      </c>
      <c r="HQ8" s="10">
        <v>150</v>
      </c>
      <c r="HR8" s="10">
        <v>152.4</v>
      </c>
      <c r="HS8" s="10">
        <v>148</v>
      </c>
      <c r="HT8" s="3">
        <f t="shared" si="173"/>
        <v>110.8</v>
      </c>
      <c r="HU8" s="3">
        <f t="shared" si="174"/>
        <v>113.30000000000001</v>
      </c>
      <c r="HV8" s="3">
        <f t="shared" si="175"/>
        <v>113.5</v>
      </c>
      <c r="HW8" s="19">
        <f>AVERAGE(HN8:HP8)</f>
        <v>37.6</v>
      </c>
      <c r="HX8" s="19">
        <f>STDEV(HN8:HP8)</f>
        <v>2.6851443164195117</v>
      </c>
      <c r="HY8" s="19">
        <f t="shared" si="176"/>
        <v>7.1413412670731686</v>
      </c>
      <c r="HZ8" s="20">
        <f t="shared" si="31"/>
        <v>0</v>
      </c>
      <c r="IA8" s="20">
        <f t="shared" si="31"/>
        <v>0</v>
      </c>
      <c r="IB8" s="19">
        <f t="shared" si="177"/>
        <v>150.13333333333333</v>
      </c>
      <c r="IC8" s="19">
        <f t="shared" si="178"/>
        <v>2.2030282189144437</v>
      </c>
      <c r="ID8" s="19">
        <f t="shared" si="179"/>
        <v>1.4673811404847539</v>
      </c>
      <c r="IE8" s="20">
        <f t="shared" si="32"/>
        <v>0</v>
      </c>
      <c r="IF8" s="20">
        <f t="shared" si="32"/>
        <v>0</v>
      </c>
      <c r="IG8" s="21">
        <f t="shared" si="180"/>
        <v>112.53333333333335</v>
      </c>
      <c r="IH8" s="21">
        <f t="shared" si="181"/>
        <v>1.5044378795195723</v>
      </c>
      <c r="II8" s="21">
        <f t="shared" si="182"/>
        <v>108.79610246183307</v>
      </c>
      <c r="IJ8" s="21">
        <f t="shared" si="183"/>
        <v>116.27056420483362</v>
      </c>
      <c r="IK8" s="22">
        <f t="shared" si="184"/>
        <v>6.0967944688874951</v>
      </c>
      <c r="IL8" s="22">
        <f t="shared" si="185"/>
        <v>12.553273589395232</v>
      </c>
      <c r="IM8" s="22">
        <f t="shared" si="186"/>
        <v>0.69203589136293431</v>
      </c>
      <c r="IN8" s="10">
        <v>100.6</v>
      </c>
      <c r="IO8" s="10">
        <v>94.7</v>
      </c>
      <c r="IP8" s="10">
        <v>101.1</v>
      </c>
      <c r="IQ8" s="10">
        <v>2.2000000000000002</v>
      </c>
      <c r="IR8" s="10">
        <v>-1.1000000000000001</v>
      </c>
      <c r="IS8" s="10">
        <v>1</v>
      </c>
      <c r="IT8" s="3">
        <f t="shared" si="187"/>
        <v>98.399999999999991</v>
      </c>
      <c r="IU8" s="3">
        <f t="shared" si="33"/>
        <v>95.8</v>
      </c>
      <c r="IV8" s="3">
        <f t="shared" si="34"/>
        <v>100.1</v>
      </c>
      <c r="IW8" s="23">
        <f>AVERAGE(IN8:IP8)</f>
        <v>98.8</v>
      </c>
      <c r="IX8" s="23">
        <f>STDEV(IN8:IP8)</f>
        <v>3.5594943461115318</v>
      </c>
      <c r="IY8" s="23">
        <f t="shared" si="188"/>
        <v>3.602727070963089</v>
      </c>
      <c r="IZ8" s="20">
        <f t="shared" si="35"/>
        <v>0</v>
      </c>
      <c r="JA8" s="20">
        <f t="shared" si="35"/>
        <v>0</v>
      </c>
      <c r="JB8" s="23">
        <f t="shared" si="189"/>
        <v>0.70000000000000007</v>
      </c>
      <c r="JC8" s="23">
        <f t="shared" si="190"/>
        <v>1.6703293088490068</v>
      </c>
      <c r="JD8" s="23">
        <f t="shared" si="191"/>
        <v>238.61847269271524</v>
      </c>
      <c r="JE8" s="20">
        <f t="shared" si="36"/>
        <v>0</v>
      </c>
      <c r="JF8" s="20">
        <f t="shared" si="36"/>
        <v>0</v>
      </c>
      <c r="JG8" s="21">
        <f t="shared" si="192"/>
        <v>98.09999999999998</v>
      </c>
      <c r="JH8" s="21">
        <f t="shared" si="193"/>
        <v>2.1656407827707698</v>
      </c>
      <c r="JI8" s="21">
        <f t="shared" si="194"/>
        <v>92.720250061414603</v>
      </c>
      <c r="JJ8" s="21">
        <f t="shared" si="195"/>
        <v>103.47974993858536</v>
      </c>
      <c r="JK8" s="22">
        <f t="shared" si="196"/>
        <v>11.350737797956867</v>
      </c>
      <c r="JL8" s="22">
        <f t="shared" si="197"/>
        <v>8.1534390280304194</v>
      </c>
      <c r="JM8" s="22">
        <f t="shared" si="198"/>
        <v>14.380539830612349</v>
      </c>
      <c r="JN8" s="10">
        <v>24.9</v>
      </c>
      <c r="JO8" s="10">
        <v>21.4</v>
      </c>
      <c r="JP8" s="10">
        <v>38.200000000000003</v>
      </c>
      <c r="JQ8" s="10">
        <v>153.1</v>
      </c>
      <c r="JR8" s="10">
        <v>152</v>
      </c>
      <c r="JS8" s="10">
        <v>150</v>
      </c>
      <c r="JT8" s="3">
        <f t="shared" si="199"/>
        <v>128.19999999999999</v>
      </c>
      <c r="JU8" s="3">
        <f t="shared" si="200"/>
        <v>130.6</v>
      </c>
      <c r="JV8" s="3">
        <f t="shared" si="201"/>
        <v>111.8</v>
      </c>
      <c r="JW8" s="23">
        <f>AVERAGE(JN8:JP8)</f>
        <v>28.166666666666668</v>
      </c>
      <c r="JX8" s="23">
        <f>STDEV(JN8:JP8)</f>
        <v>8.8635959595038667</v>
      </c>
      <c r="JY8" s="23">
        <f t="shared" si="202"/>
        <v>31.468388021907217</v>
      </c>
      <c r="JZ8" s="20">
        <f t="shared" si="38"/>
        <v>0</v>
      </c>
      <c r="KA8" s="20">
        <f t="shared" si="38"/>
        <v>0</v>
      </c>
      <c r="KB8" s="23">
        <f t="shared" si="203"/>
        <v>151.70000000000002</v>
      </c>
      <c r="KC8" s="23">
        <f t="shared" si="204"/>
        <v>1.5716233645501685</v>
      </c>
      <c r="KD8" s="23">
        <f t="shared" si="205"/>
        <v>1.0360074914635256</v>
      </c>
      <c r="KE8" s="20">
        <f t="shared" si="39"/>
        <v>0</v>
      </c>
      <c r="KF8" s="20">
        <f t="shared" si="39"/>
        <v>0</v>
      </c>
      <c r="KG8" s="21">
        <f t="shared" si="206"/>
        <v>123.53333333333332</v>
      </c>
      <c r="KH8" s="21">
        <f t="shared" si="207"/>
        <v>10.231976022906489</v>
      </c>
      <c r="KI8" s="21">
        <f t="shared" si="208"/>
        <v>98.115695829106144</v>
      </c>
      <c r="KJ8" s="21">
        <f t="shared" si="209"/>
        <v>148.9509708375605</v>
      </c>
      <c r="KK8" s="22">
        <f t="shared" si="210"/>
        <v>12.781497261107702</v>
      </c>
      <c r="KL8" s="22">
        <f t="shared" si="211"/>
        <v>8.8512245048970755</v>
      </c>
      <c r="KM8" s="22">
        <f t="shared" si="212"/>
        <v>15.529242394497501</v>
      </c>
      <c r="KN8" s="10">
        <v>73.7</v>
      </c>
      <c r="KO8" s="10">
        <v>50.1</v>
      </c>
      <c r="KP8" s="10">
        <v>53.6</v>
      </c>
      <c r="KQ8" s="10">
        <v>154.69999999999999</v>
      </c>
      <c r="KR8" s="10">
        <v>145.6</v>
      </c>
      <c r="KS8" s="10">
        <v>132.5</v>
      </c>
      <c r="KT8" s="3">
        <f t="shared" si="213"/>
        <v>80.999999999999986</v>
      </c>
      <c r="KU8" s="3">
        <f t="shared" si="214"/>
        <v>95.5</v>
      </c>
      <c r="KV8" s="3">
        <f t="shared" si="215"/>
        <v>78.900000000000006</v>
      </c>
      <c r="KW8" s="23">
        <f>AVERAGE(KN8:KP8)</f>
        <v>59.133333333333333</v>
      </c>
      <c r="KX8" s="23">
        <f>STDEV(KN8:KP8)</f>
        <v>12.73590724421833</v>
      </c>
      <c r="KY8" s="23">
        <f t="shared" si="216"/>
        <v>21.537610897776208</v>
      </c>
      <c r="KZ8" s="20">
        <f t="shared" si="41"/>
        <v>0</v>
      </c>
      <c r="LA8" s="20">
        <f t="shared" si="41"/>
        <v>0</v>
      </c>
      <c r="LB8" s="23">
        <f t="shared" si="217"/>
        <v>144.26666666666665</v>
      </c>
      <c r="LC8" s="23">
        <f t="shared" si="218"/>
        <v>11.159898446371868</v>
      </c>
      <c r="LD8" s="23">
        <f t="shared" si="219"/>
        <v>7.7356042835294829</v>
      </c>
      <c r="LE8" s="20">
        <f t="shared" si="42"/>
        <v>0</v>
      </c>
      <c r="LF8" s="20">
        <f t="shared" si="42"/>
        <v>0</v>
      </c>
      <c r="LG8" s="21">
        <f t="shared" si="220"/>
        <v>85.13333333333334</v>
      </c>
      <c r="LH8" s="21">
        <f t="shared" si="221"/>
        <v>9.0389896190521952</v>
      </c>
      <c r="LI8" s="21">
        <f t="shared" si="222"/>
        <v>62.67923834452602</v>
      </c>
      <c r="LJ8" s="21">
        <f t="shared" si="223"/>
        <v>107.58742832214065</v>
      </c>
      <c r="LK8" s="22">
        <f t="shared" si="224"/>
        <v>9.2854086435601175</v>
      </c>
      <c r="LL8" s="22">
        <f t="shared" si="225"/>
        <v>41.832200426877932</v>
      </c>
      <c r="LM8" s="22">
        <f t="shared" si="226"/>
        <v>-3.6019464070288052</v>
      </c>
      <c r="LN8" s="10">
        <v>59</v>
      </c>
      <c r="LO8" s="10">
        <v>15.8</v>
      </c>
      <c r="LP8" s="10">
        <v>-13.6</v>
      </c>
      <c r="LQ8" s="10">
        <v>-95</v>
      </c>
      <c r="LR8" s="10">
        <v>-119.5</v>
      </c>
      <c r="LS8" s="10">
        <v>-106.7</v>
      </c>
      <c r="LT8" s="3">
        <f t="shared" si="227"/>
        <v>154</v>
      </c>
      <c r="LU8" s="3">
        <f t="shared" si="43"/>
        <v>135.30000000000001</v>
      </c>
      <c r="LV8" s="3">
        <f t="shared" si="44"/>
        <v>93.100000000000009</v>
      </c>
      <c r="LW8" s="19">
        <f>AVERAGE(LN8:LP8)</f>
        <v>20.399999999999999</v>
      </c>
      <c r="LX8" s="19">
        <f>STDEV(LN8:LP8)</f>
        <v>36.517940796271631</v>
      </c>
      <c r="LY8" s="19">
        <f t="shared" si="228"/>
        <v>179.0095137072139</v>
      </c>
      <c r="LZ8" s="20">
        <f t="shared" si="45"/>
        <v>0</v>
      </c>
      <c r="MA8" s="20">
        <f t="shared" si="45"/>
        <v>0</v>
      </c>
      <c r="MB8" s="19">
        <f t="shared" si="229"/>
        <v>-107.06666666666666</v>
      </c>
      <c r="MC8" s="19">
        <f t="shared" si="230"/>
        <v>12.254114955121537</v>
      </c>
      <c r="MD8" s="19">
        <f t="shared" si="231"/>
        <v>-11.445312847249255</v>
      </c>
      <c r="ME8" s="20">
        <f t="shared" si="46"/>
        <v>0</v>
      </c>
      <c r="MF8" s="20">
        <f t="shared" si="46"/>
        <v>0</v>
      </c>
      <c r="MG8" s="21">
        <f t="shared" si="232"/>
        <v>127.46666666666668</v>
      </c>
      <c r="MH8" s="21">
        <f t="shared" si="233"/>
        <v>31.196527584545816</v>
      </c>
      <c r="MI8" s="21">
        <f t="shared" si="234"/>
        <v>49.970196018236962</v>
      </c>
      <c r="MJ8" s="21">
        <f t="shared" si="235"/>
        <v>204.96313731509639</v>
      </c>
      <c r="MK8" s="22">
        <f t="shared" si="236"/>
        <v>63.209560392659029</v>
      </c>
      <c r="ML8" s="22">
        <f t="shared" si="237"/>
        <v>1.9280403219684104</v>
      </c>
      <c r="MM8" s="22">
        <f t="shared" si="238"/>
        <v>91.241510615946538</v>
      </c>
      <c r="MN8" s="10">
        <v>32.4</v>
      </c>
      <c r="MO8" s="10">
        <v>25.4</v>
      </c>
      <c r="MP8" s="10">
        <v>30.2</v>
      </c>
      <c r="MQ8" s="4">
        <v>167.6</v>
      </c>
      <c r="MR8" s="4">
        <v>155.1</v>
      </c>
      <c r="MS8" s="10">
        <v>154.9</v>
      </c>
      <c r="MT8" s="3">
        <f t="shared" si="239"/>
        <v>135.19999999999999</v>
      </c>
      <c r="MU8" s="3">
        <f t="shared" si="240"/>
        <v>129.69999999999999</v>
      </c>
      <c r="MV8" s="3">
        <f t="shared" si="241"/>
        <v>124.7</v>
      </c>
      <c r="MW8" s="19">
        <f>AVERAGE(MN8:MP8)</f>
        <v>29.333333333333332</v>
      </c>
      <c r="MX8" s="19">
        <f>STDEV(MN8:MP8)</f>
        <v>3.5795716689756798</v>
      </c>
      <c r="MY8" s="19">
        <f t="shared" si="242"/>
        <v>12.203085235144364</v>
      </c>
      <c r="MZ8" s="20">
        <f t="shared" si="47"/>
        <v>0</v>
      </c>
      <c r="NA8" s="20">
        <f t="shared" si="47"/>
        <v>0</v>
      </c>
      <c r="NB8" s="19">
        <f t="shared" si="243"/>
        <v>159.20000000000002</v>
      </c>
      <c r="NC8" s="19">
        <f t="shared" si="244"/>
        <v>7.2753006810715357</v>
      </c>
      <c r="ND8" s="19">
        <f t="shared" si="245"/>
        <v>4.5699124881102611</v>
      </c>
      <c r="NE8" s="20">
        <f t="shared" si="48"/>
        <v>0</v>
      </c>
      <c r="NF8" s="20">
        <f t="shared" si="48"/>
        <v>0</v>
      </c>
      <c r="NG8" s="21">
        <f t="shared" si="246"/>
        <v>129.86666666666665</v>
      </c>
      <c r="NH8" s="21">
        <f t="shared" si="247"/>
        <v>5.2519837521962369</v>
      </c>
      <c r="NI8" s="21">
        <f t="shared" si="248"/>
        <v>116.82001576633597</v>
      </c>
      <c r="NJ8" s="21">
        <f t="shared" si="249"/>
        <v>142.91331756699734</v>
      </c>
      <c r="NK8" s="22">
        <f t="shared" si="250"/>
        <v>18.635809987819727</v>
      </c>
      <c r="NL8" s="22">
        <f t="shared" si="251"/>
        <v>38.714946037571991</v>
      </c>
      <c r="NM8" s="22">
        <f t="shared" si="252"/>
        <v>6.0837452988321417</v>
      </c>
      <c r="NN8" s="10">
        <v>35.799999999999997</v>
      </c>
      <c r="NO8" s="10">
        <v>36.200000000000003</v>
      </c>
      <c r="NP8" s="10">
        <v>44.3</v>
      </c>
      <c r="NQ8" s="4">
        <v>186</v>
      </c>
      <c r="NR8" s="4">
        <v>198</v>
      </c>
      <c r="NS8" s="10">
        <v>180</v>
      </c>
      <c r="NT8" s="3">
        <f t="shared" si="253"/>
        <v>150.19999999999999</v>
      </c>
      <c r="NU8" s="3">
        <f t="shared" si="49"/>
        <v>161.80000000000001</v>
      </c>
      <c r="NV8" s="3">
        <f t="shared" si="50"/>
        <v>135.69999999999999</v>
      </c>
      <c r="NW8" s="19">
        <f>AVERAGE(NN8:NP8)</f>
        <v>38.766666666666666</v>
      </c>
      <c r="NX8" s="19">
        <f>STDEV(NN8:NP8)</f>
        <v>4.7961790347456335</v>
      </c>
      <c r="NY8" s="19">
        <f t="shared" si="254"/>
        <v>12.371914964950044</v>
      </c>
      <c r="NZ8" s="20">
        <f t="shared" si="51"/>
        <v>0</v>
      </c>
      <c r="OA8" s="20">
        <f t="shared" si="51"/>
        <v>0</v>
      </c>
      <c r="OB8" s="19">
        <f t="shared" si="255"/>
        <v>188</v>
      </c>
      <c r="OC8" s="19">
        <f t="shared" si="256"/>
        <v>9.1651513899116797</v>
      </c>
      <c r="OD8" s="19">
        <f t="shared" si="257"/>
        <v>4.875080526548766</v>
      </c>
      <c r="OE8" s="20">
        <f t="shared" si="52"/>
        <v>0</v>
      </c>
      <c r="OF8" s="20">
        <f t="shared" si="52"/>
        <v>0</v>
      </c>
      <c r="OG8" s="21">
        <f t="shared" si="258"/>
        <v>149.23333333333332</v>
      </c>
      <c r="OH8" s="21">
        <f t="shared" si="259"/>
        <v>13.076824283186404</v>
      </c>
      <c r="OI8" s="21">
        <f t="shared" si="260"/>
        <v>116.74870098153748</v>
      </c>
      <c r="OJ8" s="21">
        <f t="shared" si="261"/>
        <v>181.71796568512917</v>
      </c>
      <c r="OK8" s="22">
        <f t="shared" si="262"/>
        <v>40.697674418604635</v>
      </c>
      <c r="OL8" s="22">
        <f t="shared" si="263"/>
        <v>20.780507623343439</v>
      </c>
      <c r="OM8" s="22">
        <f t="shared" si="264"/>
        <v>57.370457845527653</v>
      </c>
      <c r="ON8" s="10">
        <v>110.7</v>
      </c>
      <c r="OO8" s="10">
        <v>118</v>
      </c>
      <c r="OP8" s="10">
        <v>105.2</v>
      </c>
      <c r="OQ8" s="4">
        <v>-49.3</v>
      </c>
      <c r="OR8" s="4">
        <v>-52.5</v>
      </c>
      <c r="OS8" s="10">
        <v>-51</v>
      </c>
      <c r="OT8" s="3">
        <f t="shared" si="265"/>
        <v>160</v>
      </c>
      <c r="OU8" s="3">
        <f t="shared" si="266"/>
        <v>170.5</v>
      </c>
      <c r="OV8" s="3">
        <f t="shared" si="267"/>
        <v>156.19999999999999</v>
      </c>
      <c r="OW8" s="23">
        <f>AVERAGE(ON8:OP8)</f>
        <v>111.3</v>
      </c>
      <c r="OX8" s="23">
        <f>STDEV(ON8:OP8)</f>
        <v>6.4210591026714567</v>
      </c>
      <c r="OY8" s="23">
        <f t="shared" si="268"/>
        <v>5.7691456448081375</v>
      </c>
      <c r="OZ8" s="20">
        <f t="shared" si="54"/>
        <v>0</v>
      </c>
      <c r="PA8" s="20">
        <f t="shared" si="54"/>
        <v>0</v>
      </c>
      <c r="PB8" s="23">
        <f t="shared" si="269"/>
        <v>-50.933333333333337</v>
      </c>
      <c r="PC8" s="23">
        <f t="shared" si="270"/>
        <v>1.6010413278030453</v>
      </c>
      <c r="PD8" s="23">
        <f t="shared" si="271"/>
        <v>-3.1434057483044078</v>
      </c>
      <c r="PE8" s="20">
        <f t="shared" si="55"/>
        <v>0</v>
      </c>
      <c r="PF8" s="20">
        <f t="shared" si="55"/>
        <v>0</v>
      </c>
      <c r="PG8" s="21">
        <f t="shared" si="272"/>
        <v>162.23333333333332</v>
      </c>
      <c r="PH8" s="21">
        <f t="shared" si="273"/>
        <v>7.4069786912973772</v>
      </c>
      <c r="PI8" s="21">
        <f t="shared" si="274"/>
        <v>143.83337823615039</v>
      </c>
      <c r="PJ8" s="21">
        <f t="shared" si="275"/>
        <v>180.63328843051625</v>
      </c>
      <c r="PK8" s="22">
        <f t="shared" si="276"/>
        <v>84.146802875520279</v>
      </c>
      <c r="PL8" s="22">
        <f t="shared" si="277"/>
        <v>67.774294104635572</v>
      </c>
      <c r="PM8" s="22">
        <f t="shared" si="278"/>
        <v>99.661605814889413</v>
      </c>
      <c r="PN8" s="10">
        <v>7.6</v>
      </c>
      <c r="PO8" s="10">
        <v>16.399999999999999</v>
      </c>
      <c r="PP8" s="10">
        <v>19.399999999999999</v>
      </c>
      <c r="PQ8" s="4">
        <v>175.2</v>
      </c>
      <c r="PR8" s="4">
        <v>176.9</v>
      </c>
      <c r="PS8" s="10">
        <v>175.6</v>
      </c>
      <c r="PT8" s="3">
        <f t="shared" si="279"/>
        <v>167.6</v>
      </c>
      <c r="PU8" s="3">
        <f t="shared" si="56"/>
        <v>160.5</v>
      </c>
      <c r="PV8" s="3">
        <f t="shared" si="57"/>
        <v>156.19999999999999</v>
      </c>
      <c r="PW8" s="23">
        <f>AVERAGE(PN8:PP8)</f>
        <v>14.466666666666667</v>
      </c>
      <c r="PX8" s="23">
        <f>STDEV(PN8:PP8)</f>
        <v>6.132971003790356</v>
      </c>
      <c r="PY8" s="23">
        <f t="shared" si="280"/>
        <v>42.393808781960985</v>
      </c>
      <c r="PZ8" s="20">
        <f t="shared" si="58"/>
        <v>0</v>
      </c>
      <c r="QA8" s="20">
        <f t="shared" si="58"/>
        <v>0</v>
      </c>
      <c r="QB8" s="23">
        <f t="shared" si="281"/>
        <v>175.9</v>
      </c>
      <c r="QC8" s="23">
        <f t="shared" si="282"/>
        <v>0.88881944173156746</v>
      </c>
      <c r="QD8" s="23">
        <f t="shared" si="283"/>
        <v>0.50529814765865122</v>
      </c>
      <c r="QE8" s="20">
        <f t="shared" si="59"/>
        <v>0</v>
      </c>
      <c r="QF8" s="20">
        <f t="shared" si="59"/>
        <v>0</v>
      </c>
      <c r="QG8" s="21">
        <f t="shared" si="284"/>
        <v>161.43333333333334</v>
      </c>
      <c r="QH8" s="21">
        <f t="shared" si="285"/>
        <v>5.7570246945217596</v>
      </c>
      <c r="QI8" s="21">
        <f t="shared" si="286"/>
        <v>147.1320911821939</v>
      </c>
      <c r="QJ8" s="21">
        <f t="shared" si="287"/>
        <v>175.73457548447277</v>
      </c>
      <c r="QK8" s="22">
        <f t="shared" si="288"/>
        <v>47.382836275106513</v>
      </c>
      <c r="QL8" s="22">
        <f t="shared" si="289"/>
        <v>63.230848579447695</v>
      </c>
      <c r="QM8" s="22">
        <f t="shared" si="290"/>
        <v>36.303122121847622</v>
      </c>
      <c r="QN8" s="10">
        <v>29.6</v>
      </c>
      <c r="QO8" s="10">
        <v>29.7</v>
      </c>
      <c r="QP8" s="10">
        <v>27.7</v>
      </c>
      <c r="QQ8" s="4">
        <v>163.6</v>
      </c>
      <c r="QR8" s="4">
        <v>155</v>
      </c>
      <c r="QS8" s="10">
        <v>165.9</v>
      </c>
      <c r="QT8" s="3">
        <f t="shared" si="291"/>
        <v>134</v>
      </c>
      <c r="QU8" s="3">
        <f t="shared" si="60"/>
        <v>125.3</v>
      </c>
      <c r="QV8" s="3">
        <f t="shared" si="61"/>
        <v>138.20000000000002</v>
      </c>
      <c r="QW8" s="23">
        <f>AVERAGE(QN8:QP8)</f>
        <v>29</v>
      </c>
      <c r="QX8" s="23">
        <f>STDEV(QN8:QP8)</f>
        <v>1.1269427669584651</v>
      </c>
      <c r="QY8" s="23">
        <f t="shared" si="292"/>
        <v>3.8860095412360867</v>
      </c>
      <c r="QZ8" s="20">
        <f t="shared" si="62"/>
        <v>0</v>
      </c>
      <c r="RA8" s="20">
        <f t="shared" si="62"/>
        <v>0</v>
      </c>
      <c r="RB8" s="23">
        <f t="shared" si="293"/>
        <v>161.5</v>
      </c>
      <c r="RC8" s="23">
        <f t="shared" si="294"/>
        <v>5.7454329688892907</v>
      </c>
      <c r="RD8" s="23">
        <f t="shared" si="295"/>
        <v>3.5575436339871773</v>
      </c>
      <c r="RE8" s="20">
        <f t="shared" si="63"/>
        <v>0</v>
      </c>
      <c r="RF8" s="20">
        <f t="shared" si="63"/>
        <v>0</v>
      </c>
      <c r="RG8" s="21">
        <f t="shared" si="296"/>
        <v>132.5</v>
      </c>
      <c r="RH8" s="21">
        <f t="shared" si="297"/>
        <v>6.5795136598384021</v>
      </c>
      <c r="RI8" s="21">
        <f t="shared" si="298"/>
        <v>116.15558199261899</v>
      </c>
      <c r="RJ8" s="21">
        <f t="shared" si="299"/>
        <v>148.84441800738102</v>
      </c>
      <c r="RK8" s="22">
        <f t="shared" si="300"/>
        <v>70.089858793324765</v>
      </c>
      <c r="RL8" s="22">
        <f t="shared" si="301"/>
        <v>162.83985289231856</v>
      </c>
      <c r="RM8" s="22">
        <f t="shared" si="302"/>
        <v>33.36420814082561</v>
      </c>
      <c r="RN8" s="10">
        <v>4.7</v>
      </c>
      <c r="RO8" s="10">
        <v>5</v>
      </c>
      <c r="RP8" s="10">
        <v>2</v>
      </c>
      <c r="RQ8" s="4">
        <v>-92.2</v>
      </c>
      <c r="RR8" s="4">
        <v>-95</v>
      </c>
      <c r="RS8" s="10">
        <v>-99</v>
      </c>
      <c r="RT8" s="3">
        <f t="shared" si="303"/>
        <v>96.9</v>
      </c>
      <c r="RU8" s="3">
        <f t="shared" si="304"/>
        <v>100</v>
      </c>
      <c r="RV8" s="3">
        <f t="shared" si="305"/>
        <v>101</v>
      </c>
      <c r="RW8" s="19">
        <f>AVERAGE(RN8:RP8)</f>
        <v>3.9</v>
      </c>
      <c r="RX8" s="19">
        <f>STDEV(RN8:RP8)</f>
        <v>1.6522711641858319</v>
      </c>
      <c r="RY8" s="19">
        <f t="shared" si="306"/>
        <v>42.365927286816202</v>
      </c>
      <c r="RZ8" s="20">
        <f t="shared" si="64"/>
        <v>0</v>
      </c>
      <c r="SA8" s="20">
        <f t="shared" si="64"/>
        <v>0</v>
      </c>
      <c r="SB8" s="19">
        <f t="shared" si="307"/>
        <v>-95.399999999999991</v>
      </c>
      <c r="SC8" s="19">
        <f t="shared" si="308"/>
        <v>3.4176014981270111</v>
      </c>
      <c r="SD8" s="19">
        <f t="shared" si="309"/>
        <v>-3.5823915074706623</v>
      </c>
      <c r="SE8" s="20">
        <f t="shared" si="65"/>
        <v>0</v>
      </c>
      <c r="SF8" s="20">
        <f t="shared" si="65"/>
        <v>0</v>
      </c>
      <c r="SG8" s="21">
        <f t="shared" si="310"/>
        <v>99.3</v>
      </c>
      <c r="SH8" s="21">
        <f t="shared" si="311"/>
        <v>2.1377558326431916</v>
      </c>
      <c r="SI8" s="21">
        <f t="shared" si="312"/>
        <v>93.98952011761682</v>
      </c>
      <c r="SJ8" s="21">
        <f t="shared" si="313"/>
        <v>104.61047988238317</v>
      </c>
      <c r="SK8" s="22">
        <f t="shared" si="314"/>
        <v>27.144686299615913</v>
      </c>
      <c r="SL8" s="22">
        <f t="shared" si="315"/>
        <v>91.717630903320043</v>
      </c>
      <c r="SM8" s="22">
        <f t="shared" si="316"/>
        <v>-2.3928572667660575</v>
      </c>
      <c r="SN8" s="10">
        <v>33.5</v>
      </c>
      <c r="SO8" s="10">
        <v>35</v>
      </c>
      <c r="SP8" s="10">
        <v>31</v>
      </c>
      <c r="SQ8" s="4">
        <v>167.2</v>
      </c>
      <c r="SR8" s="4">
        <v>165</v>
      </c>
      <c r="SS8" s="10">
        <v>170</v>
      </c>
      <c r="ST8" s="3">
        <f t="shared" si="317"/>
        <v>133.69999999999999</v>
      </c>
      <c r="SU8" s="3">
        <f t="shared" si="66"/>
        <v>130</v>
      </c>
      <c r="SV8" s="3">
        <f t="shared" si="66"/>
        <v>139</v>
      </c>
      <c r="SW8" s="19">
        <f>AVERAGE(SN8:SP8)</f>
        <v>33.166666666666664</v>
      </c>
      <c r="SX8" s="19">
        <f>STDEV(SN8:SP8)</f>
        <v>2.0207259421636903</v>
      </c>
      <c r="SY8" s="19">
        <f t="shared" si="318"/>
        <v>6.0926410316493183</v>
      </c>
      <c r="SZ8" s="20">
        <f t="shared" si="67"/>
        <v>0</v>
      </c>
      <c r="TA8" s="20">
        <f t="shared" si="67"/>
        <v>0</v>
      </c>
      <c r="TB8" s="19">
        <f t="shared" si="319"/>
        <v>167.4</v>
      </c>
      <c r="TC8" s="19">
        <f t="shared" si="320"/>
        <v>2.5059928172283343</v>
      </c>
      <c r="TD8" s="19">
        <f t="shared" si="321"/>
        <v>1.4970088513908808</v>
      </c>
      <c r="TE8" s="20">
        <f t="shared" si="68"/>
        <v>0</v>
      </c>
      <c r="TF8" s="20">
        <f t="shared" si="68"/>
        <v>0</v>
      </c>
      <c r="TG8" s="21">
        <f t="shared" si="322"/>
        <v>134.23333333333332</v>
      </c>
      <c r="TH8" s="21">
        <f t="shared" si="323"/>
        <v>4.5236416008933933</v>
      </c>
      <c r="TI8" s="21">
        <f t="shared" si="324"/>
        <v>122.99598463811139</v>
      </c>
      <c r="TJ8" s="21">
        <f t="shared" si="325"/>
        <v>145.47068202855525</v>
      </c>
      <c r="TK8" s="22">
        <f t="shared" si="326"/>
        <v>22.624847746650431</v>
      </c>
      <c r="TL8" s="22">
        <f t="shared" si="327"/>
        <v>46.048442640513997</v>
      </c>
      <c r="TM8" s="22">
        <f t="shared" si="328"/>
        <v>7.9820624381638936</v>
      </c>
      <c r="TN8" s="10">
        <v>177</v>
      </c>
      <c r="TO8" s="10">
        <v>175</v>
      </c>
      <c r="TP8" s="10">
        <v>179</v>
      </c>
      <c r="TQ8" s="4">
        <v>239.6</v>
      </c>
      <c r="TR8" s="4">
        <v>241</v>
      </c>
      <c r="TS8" s="10">
        <v>237</v>
      </c>
      <c r="TT8" s="3">
        <f t="shared" si="329"/>
        <v>62.599999999999994</v>
      </c>
      <c r="TU8" s="3">
        <f t="shared" si="330"/>
        <v>66</v>
      </c>
      <c r="TV8" s="3">
        <f t="shared" si="331"/>
        <v>58</v>
      </c>
      <c r="TW8" s="19">
        <f>AVERAGE(TN8:TP8)</f>
        <v>177</v>
      </c>
      <c r="TX8" s="19">
        <f>STDEV(TN8:TP8)</f>
        <v>2</v>
      </c>
      <c r="TY8" s="19">
        <f t="shared" si="332"/>
        <v>1.1299435028248588</v>
      </c>
      <c r="TZ8" s="20">
        <f t="shared" si="70"/>
        <v>0</v>
      </c>
      <c r="UA8" s="20">
        <f t="shared" si="70"/>
        <v>0</v>
      </c>
      <c r="UB8" s="19">
        <f t="shared" si="333"/>
        <v>239.20000000000002</v>
      </c>
      <c r="UC8" s="19">
        <f t="shared" si="334"/>
        <v>2.0297783130184435</v>
      </c>
      <c r="UD8" s="19">
        <f t="shared" si="335"/>
        <v>0.84856952885386427</v>
      </c>
      <c r="UE8" s="20">
        <f t="shared" si="71"/>
        <v>0</v>
      </c>
      <c r="UF8" s="20">
        <f t="shared" si="71"/>
        <v>0</v>
      </c>
      <c r="UG8" s="21">
        <f t="shared" si="336"/>
        <v>62.199999999999996</v>
      </c>
      <c r="UH8" s="21">
        <f t="shared" si="337"/>
        <v>4.0149719799769459</v>
      </c>
      <c r="UI8" s="21">
        <f t="shared" si="338"/>
        <v>52.226256692918369</v>
      </c>
      <c r="UJ8" s="21">
        <f t="shared" si="339"/>
        <v>72.173743307081622</v>
      </c>
      <c r="UK8" s="22">
        <f t="shared" si="340"/>
        <v>-41.357636706473912</v>
      </c>
      <c r="UL8" s="22">
        <f t="shared" si="341"/>
        <v>-45.970158626131131</v>
      </c>
      <c r="UM8" s="22">
        <f t="shared" si="342"/>
        <v>-37.496466098781006</v>
      </c>
      <c r="UN8" s="10">
        <v>76.7</v>
      </c>
      <c r="UO8" s="10">
        <v>77</v>
      </c>
      <c r="UP8" s="10">
        <v>80</v>
      </c>
      <c r="UQ8" s="4">
        <v>-55.5</v>
      </c>
      <c r="UR8" s="4">
        <v>-58</v>
      </c>
      <c r="US8" s="10">
        <v>-53</v>
      </c>
      <c r="UT8" s="3">
        <f t="shared" si="343"/>
        <v>132.19999999999999</v>
      </c>
      <c r="UU8" s="3">
        <f t="shared" si="344"/>
        <v>135</v>
      </c>
      <c r="UV8" s="3">
        <f t="shared" si="345"/>
        <v>133</v>
      </c>
      <c r="UW8" s="23">
        <f>AVERAGE(UN8:UP8)</f>
        <v>77.899999999999991</v>
      </c>
      <c r="UX8" s="23">
        <f>STDEV(UN8:UP8)</f>
        <v>1.824828759089465</v>
      </c>
      <c r="UY8" s="23">
        <f t="shared" si="346"/>
        <v>2.3425272902303789</v>
      </c>
      <c r="UZ8" s="20">
        <f t="shared" si="72"/>
        <v>0</v>
      </c>
      <c r="VA8" s="20">
        <f t="shared" si="72"/>
        <v>0</v>
      </c>
      <c r="VB8" s="23">
        <f t="shared" si="347"/>
        <v>-55.5</v>
      </c>
      <c r="VC8" s="23">
        <f t="shared" si="348"/>
        <v>2.5</v>
      </c>
      <c r="VD8" s="23">
        <f t="shared" si="349"/>
        <v>-4.5045045045045047</v>
      </c>
      <c r="VE8" s="20">
        <f t="shared" si="73"/>
        <v>0</v>
      </c>
      <c r="VF8" s="20">
        <f t="shared" si="73"/>
        <v>0</v>
      </c>
      <c r="VG8" s="21">
        <f t="shared" si="350"/>
        <v>133.4</v>
      </c>
      <c r="VH8" s="21">
        <f t="shared" si="351"/>
        <v>1.4422205101856005</v>
      </c>
      <c r="VI8" s="21">
        <f t="shared" si="352"/>
        <v>129.81732564198816</v>
      </c>
      <c r="VJ8" s="21">
        <f t="shared" si="353"/>
        <v>136.98267435801185</v>
      </c>
      <c r="VK8" s="22">
        <f t="shared" si="354"/>
        <v>51.418842224744651</v>
      </c>
      <c r="VL8" s="22">
        <f t="shared" si="355"/>
        <v>51.425284167191222</v>
      </c>
      <c r="VM8" s="22">
        <f t="shared" si="356"/>
        <v>51.41273775602798</v>
      </c>
      <c r="VN8" s="10">
        <v>56.1</v>
      </c>
      <c r="VO8" s="10">
        <v>58</v>
      </c>
      <c r="VP8" s="10">
        <v>53</v>
      </c>
      <c r="VQ8" s="4">
        <v>164.4</v>
      </c>
      <c r="VR8" s="4">
        <v>170</v>
      </c>
      <c r="VS8" s="10">
        <v>162</v>
      </c>
      <c r="VT8" s="3">
        <f t="shared" si="357"/>
        <v>108.30000000000001</v>
      </c>
      <c r="VU8" s="3">
        <f t="shared" si="358"/>
        <v>112</v>
      </c>
      <c r="VV8" s="3">
        <f t="shared" si="359"/>
        <v>109</v>
      </c>
      <c r="VW8" s="23">
        <f>AVERAGE(VN8:VP8)</f>
        <v>55.699999999999996</v>
      </c>
      <c r="VX8" s="23">
        <f>STDEV(VN8:VP8)</f>
        <v>2.5238858928247927</v>
      </c>
      <c r="VY8" s="23">
        <f t="shared" si="360"/>
        <v>4.5312134521091432</v>
      </c>
      <c r="VZ8" s="20">
        <f t="shared" si="75"/>
        <v>0</v>
      </c>
      <c r="WA8" s="20">
        <f t="shared" si="75"/>
        <v>0</v>
      </c>
      <c r="WB8" s="23">
        <f t="shared" si="361"/>
        <v>165.46666666666667</v>
      </c>
      <c r="WC8" s="23">
        <f t="shared" si="362"/>
        <v>4.1052811515575067</v>
      </c>
      <c r="WD8" s="23">
        <f t="shared" si="363"/>
        <v>2.4810321222144478</v>
      </c>
      <c r="WE8" s="20">
        <f t="shared" si="76"/>
        <v>0</v>
      </c>
      <c r="WF8" s="20">
        <f t="shared" si="76"/>
        <v>0</v>
      </c>
      <c r="WG8" s="21">
        <f t="shared" si="364"/>
        <v>109.76666666666667</v>
      </c>
      <c r="WH8" s="21">
        <f t="shared" si="365"/>
        <v>1.9655363983740715</v>
      </c>
      <c r="WI8" s="21">
        <f t="shared" si="366"/>
        <v>104.88400357564771</v>
      </c>
      <c r="WJ8" s="21">
        <f t="shared" si="367"/>
        <v>114.64932975768562</v>
      </c>
      <c r="WK8" s="22">
        <f t="shared" si="368"/>
        <v>0.21302495435178059</v>
      </c>
      <c r="WL8" s="22">
        <f t="shared" si="369"/>
        <v>16.360100427463522</v>
      </c>
      <c r="WM8" s="22">
        <f t="shared" si="370"/>
        <v>-11.075771218791559</v>
      </c>
      <c r="WN8" s="10">
        <v>80.2</v>
      </c>
      <c r="WO8" s="10">
        <v>83</v>
      </c>
      <c r="WP8" s="10">
        <v>80</v>
      </c>
      <c r="WQ8" s="4">
        <v>190</v>
      </c>
      <c r="WR8" s="4">
        <v>188</v>
      </c>
      <c r="WS8" s="10">
        <v>192</v>
      </c>
      <c r="WT8" s="3">
        <f t="shared" si="371"/>
        <v>109.8</v>
      </c>
      <c r="WU8" s="3">
        <f t="shared" si="372"/>
        <v>105</v>
      </c>
      <c r="WV8" s="3">
        <f t="shared" si="373"/>
        <v>112</v>
      </c>
      <c r="WW8" s="23">
        <f>AVERAGE(WN8:WP8)</f>
        <v>81.066666666666663</v>
      </c>
      <c r="WX8" s="23">
        <f>STDEV(WN8:WP8)</f>
        <v>1.6772994167212159</v>
      </c>
      <c r="WY8" s="23">
        <f t="shared" si="374"/>
        <v>2.0690371094422892</v>
      </c>
      <c r="WZ8" s="20">
        <f t="shared" si="78"/>
        <v>0</v>
      </c>
      <c r="XA8" s="20">
        <f t="shared" si="78"/>
        <v>0</v>
      </c>
      <c r="XB8" s="23">
        <f t="shared" si="375"/>
        <v>190</v>
      </c>
      <c r="XC8" s="23">
        <f t="shared" si="376"/>
        <v>2</v>
      </c>
      <c r="XD8" s="23">
        <f t="shared" si="377"/>
        <v>1.0526315789473684</v>
      </c>
      <c r="XE8" s="20">
        <f t="shared" si="79"/>
        <v>0</v>
      </c>
      <c r="XF8" s="20">
        <f t="shared" si="79"/>
        <v>0</v>
      </c>
      <c r="XG8" s="21">
        <f t="shared" si="378"/>
        <v>108.93333333333334</v>
      </c>
      <c r="XH8" s="21">
        <f t="shared" si="379"/>
        <v>3.5795716689756794</v>
      </c>
      <c r="XI8" s="21">
        <f t="shared" si="380"/>
        <v>100.04118435851778</v>
      </c>
      <c r="XJ8" s="21">
        <f t="shared" si="381"/>
        <v>117.82548230814889</v>
      </c>
      <c r="XK8" s="22">
        <f t="shared" si="382"/>
        <v>39.837398373983746</v>
      </c>
      <c r="XL8" s="22">
        <f t="shared" si="383"/>
        <v>126.37577746058741</v>
      </c>
      <c r="XM8" s="22">
        <f t="shared" si="384"/>
        <v>5.5713231117468638</v>
      </c>
    </row>
    <row r="9" spans="1:637" s="9" customFormat="1" ht="42.6" customHeight="1" x14ac:dyDescent="0.3">
      <c r="A9" s="10" t="s">
        <v>24</v>
      </c>
      <c r="B9" s="10" t="s">
        <v>28</v>
      </c>
      <c r="C9" s="10" t="s">
        <v>31</v>
      </c>
      <c r="D9" s="17" t="s">
        <v>23</v>
      </c>
      <c r="E9" s="10" t="s">
        <v>33</v>
      </c>
      <c r="F9" s="10">
        <v>45</v>
      </c>
      <c r="G9" s="10" t="s">
        <v>137</v>
      </c>
      <c r="H9" s="10" t="s">
        <v>135</v>
      </c>
      <c r="I9" s="10" t="s">
        <v>140</v>
      </c>
      <c r="J9" s="10" t="s">
        <v>138</v>
      </c>
      <c r="K9" s="10">
        <v>12</v>
      </c>
      <c r="L9" s="10" t="s">
        <v>141</v>
      </c>
      <c r="M9" s="10">
        <v>72</v>
      </c>
      <c r="N9" s="10">
        <v>-81.2</v>
      </c>
      <c r="O9" s="10">
        <v>-85.9</v>
      </c>
      <c r="P9" s="10">
        <v>-87.5</v>
      </c>
      <c r="Q9" s="10">
        <v>-106.3</v>
      </c>
      <c r="R9" s="10">
        <v>-100</v>
      </c>
      <c r="S9" s="10">
        <v>-103.4</v>
      </c>
      <c r="T9" s="3">
        <f t="shared" si="80"/>
        <v>25.099999999999994</v>
      </c>
      <c r="U9" s="3">
        <f t="shared" si="81"/>
        <v>14.099999999999994</v>
      </c>
      <c r="V9" s="3">
        <f t="shared" si="82"/>
        <v>15.900000000000006</v>
      </c>
      <c r="W9" s="19">
        <f>AVERAGE(N9:P9)</f>
        <v>-84.866666666666674</v>
      </c>
      <c r="X9" s="19">
        <f>STDEV(N9:P9)</f>
        <v>3.27465010853577</v>
      </c>
      <c r="Y9" s="19">
        <f t="shared" si="83"/>
        <v>-3.8585822174419908</v>
      </c>
      <c r="Z9" s="20">
        <f t="shared" si="0"/>
        <v>0</v>
      </c>
      <c r="AA9" s="20">
        <f t="shared" si="0"/>
        <v>0</v>
      </c>
      <c r="AB9" s="19">
        <f t="shared" si="385"/>
        <v>-103.23333333333335</v>
      </c>
      <c r="AC9" s="19">
        <f t="shared" si="386"/>
        <v>3.1533051443419375</v>
      </c>
      <c r="AD9" s="19">
        <f t="shared" si="84"/>
        <v>-3.0545416315872815</v>
      </c>
      <c r="AE9" s="20">
        <f t="shared" si="1"/>
        <v>0</v>
      </c>
      <c r="AF9" s="20">
        <f t="shared" si="1"/>
        <v>0</v>
      </c>
      <c r="AG9" s="21">
        <f t="shared" si="85"/>
        <v>18.366666666666664</v>
      </c>
      <c r="AH9" s="21">
        <f t="shared" si="86"/>
        <v>5.9002824791134598</v>
      </c>
      <c r="AI9" s="21">
        <f t="shared" si="87"/>
        <v>3.7095524503211834</v>
      </c>
      <c r="AJ9" s="21">
        <f t="shared" si="88"/>
        <v>33.023780883012144</v>
      </c>
      <c r="AK9" s="22">
        <f t="shared" si="89"/>
        <v>0</v>
      </c>
      <c r="AL9" s="22">
        <f t="shared" si="2"/>
        <v>0</v>
      </c>
      <c r="AM9" s="22">
        <f t="shared" si="2"/>
        <v>0</v>
      </c>
      <c r="AN9" s="10">
        <v>55.3</v>
      </c>
      <c r="AO9" s="10">
        <v>48.5</v>
      </c>
      <c r="AP9" s="10">
        <v>54.9</v>
      </c>
      <c r="AQ9" s="10">
        <v>103</v>
      </c>
      <c r="AR9" s="10">
        <v>105.4</v>
      </c>
      <c r="AS9" s="10">
        <v>110.9</v>
      </c>
      <c r="AT9" s="3">
        <f t="shared" si="90"/>
        <v>47.7</v>
      </c>
      <c r="AU9" s="3">
        <f t="shared" si="3"/>
        <v>56.900000000000006</v>
      </c>
      <c r="AV9" s="3">
        <f t="shared" si="3"/>
        <v>56.000000000000007</v>
      </c>
      <c r="AW9" s="19">
        <f>AVERAGE(AN9:AP9)</f>
        <v>52.9</v>
      </c>
      <c r="AX9" s="19">
        <f>STDEV(AN9:AP9)</f>
        <v>3.8157568056677813</v>
      </c>
      <c r="AY9" s="19">
        <f t="shared" si="91"/>
        <v>7.2131508613757678</v>
      </c>
      <c r="AZ9" s="20">
        <f t="shared" si="4"/>
        <v>0</v>
      </c>
      <c r="BA9" s="20">
        <f t="shared" si="4"/>
        <v>0</v>
      </c>
      <c r="BB9" s="19">
        <f t="shared" si="92"/>
        <v>106.43333333333334</v>
      </c>
      <c r="BC9" s="19">
        <f t="shared" si="93"/>
        <v>4.0501028793517522</v>
      </c>
      <c r="BD9" s="19">
        <f t="shared" si="94"/>
        <v>3.8052955333715182</v>
      </c>
      <c r="BE9" s="20">
        <f t="shared" si="5"/>
        <v>0</v>
      </c>
      <c r="BF9" s="20">
        <f t="shared" si="5"/>
        <v>0</v>
      </c>
      <c r="BG9" s="21">
        <f t="shared" si="95"/>
        <v>53.533333333333339</v>
      </c>
      <c r="BH9" s="21">
        <f t="shared" si="96"/>
        <v>5.0718175571813857</v>
      </c>
      <c r="BI9" s="21">
        <f t="shared" si="97"/>
        <v>40.934240072421616</v>
      </c>
      <c r="BJ9" s="21">
        <f t="shared" si="98"/>
        <v>66.132426594245061</v>
      </c>
      <c r="BK9" s="22">
        <f t="shared" si="99"/>
        <v>0</v>
      </c>
      <c r="BL9" s="22">
        <f t="shared" si="100"/>
        <v>0</v>
      </c>
      <c r="BM9" s="22">
        <f t="shared" si="6"/>
        <v>0</v>
      </c>
      <c r="BN9" s="10">
        <v>61.8</v>
      </c>
      <c r="BO9" s="10">
        <v>55.3</v>
      </c>
      <c r="BP9" s="10">
        <v>61</v>
      </c>
      <c r="BQ9" s="10">
        <v>136</v>
      </c>
      <c r="BR9" s="10">
        <v>133.30000000000001</v>
      </c>
      <c r="BS9" s="10">
        <v>138.69999999999999</v>
      </c>
      <c r="BT9" s="3">
        <f t="shared" si="101"/>
        <v>74.2</v>
      </c>
      <c r="BU9" s="3">
        <f t="shared" si="7"/>
        <v>78.000000000000014</v>
      </c>
      <c r="BV9" s="3">
        <f t="shared" si="8"/>
        <v>77.699999999999989</v>
      </c>
      <c r="BW9" s="19">
        <f>AVERAGE(BN9:BP9)</f>
        <v>59.366666666666667</v>
      </c>
      <c r="BX9" s="19">
        <f>STDEV(BN9:BP9)</f>
        <v>3.5444792753426189</v>
      </c>
      <c r="BY9" s="19">
        <f t="shared" si="102"/>
        <v>5.9704872689656696</v>
      </c>
      <c r="BZ9" s="20">
        <f t="shared" si="9"/>
        <v>0</v>
      </c>
      <c r="CA9" s="20">
        <f t="shared" si="9"/>
        <v>0</v>
      </c>
      <c r="CB9" s="19">
        <f t="shared" si="103"/>
        <v>136</v>
      </c>
      <c r="CC9" s="19">
        <f t="shared" si="104"/>
        <v>2.6999999999999886</v>
      </c>
      <c r="CD9" s="19">
        <f t="shared" si="105"/>
        <v>1.9852941176470504</v>
      </c>
      <c r="CE9" s="20">
        <f t="shared" si="10"/>
        <v>0</v>
      </c>
      <c r="CF9" s="20">
        <f t="shared" si="10"/>
        <v>0</v>
      </c>
      <c r="CG9" s="21">
        <f t="shared" si="106"/>
        <v>76.63333333333334</v>
      </c>
      <c r="CH9" s="21">
        <f t="shared" si="107"/>
        <v>2.1126602503321101</v>
      </c>
      <c r="CI9" s="21">
        <f t="shared" si="108"/>
        <v>71.385194333367451</v>
      </c>
      <c r="CJ9" s="21">
        <f t="shared" si="109"/>
        <v>81.881472333299229</v>
      </c>
      <c r="CK9" s="22">
        <f t="shared" si="110"/>
        <v>0</v>
      </c>
      <c r="CL9" s="22">
        <f t="shared" si="111"/>
        <v>0</v>
      </c>
      <c r="CM9" s="22">
        <f t="shared" si="11"/>
        <v>0</v>
      </c>
      <c r="CN9" s="10">
        <v>51.9</v>
      </c>
      <c r="CO9" s="10">
        <v>39</v>
      </c>
      <c r="CP9" s="10">
        <v>37.9</v>
      </c>
      <c r="CQ9" s="10">
        <v>32.6</v>
      </c>
      <c r="CR9" s="10">
        <v>19.7</v>
      </c>
      <c r="CS9" s="10">
        <v>13.6</v>
      </c>
      <c r="CT9" s="3">
        <f t="shared" si="112"/>
        <v>19.299999999999997</v>
      </c>
      <c r="CU9" s="3">
        <f t="shared" si="12"/>
        <v>19.3</v>
      </c>
      <c r="CV9" s="3">
        <f t="shared" si="12"/>
        <v>24.299999999999997</v>
      </c>
      <c r="CW9" s="23">
        <f>AVERAGE(CN9:CP9)</f>
        <v>42.933333333333337</v>
      </c>
      <c r="CX9" s="23">
        <f>STDEV(CN9:CP9)</f>
        <v>7.7848142773821234</v>
      </c>
      <c r="CY9" s="23">
        <f t="shared" si="113"/>
        <v>18.132331391417988</v>
      </c>
      <c r="CZ9" s="20">
        <f t="shared" si="13"/>
        <v>0</v>
      </c>
      <c r="DA9" s="20">
        <f t="shared" si="13"/>
        <v>0</v>
      </c>
      <c r="DB9" s="23">
        <f t="shared" si="114"/>
        <v>21.966666666666665</v>
      </c>
      <c r="DC9" s="23">
        <f t="shared" si="115"/>
        <v>9.7006872608766006</v>
      </c>
      <c r="DD9" s="23">
        <f t="shared" si="116"/>
        <v>44.160943524476181</v>
      </c>
      <c r="DE9" s="20">
        <f t="shared" si="14"/>
        <v>0</v>
      </c>
      <c r="DF9" s="20">
        <f t="shared" si="14"/>
        <v>0</v>
      </c>
      <c r="DG9" s="21">
        <f t="shared" si="117"/>
        <v>20.966666666666665</v>
      </c>
      <c r="DH9" s="21">
        <f t="shared" si="118"/>
        <v>2.8867513459481353</v>
      </c>
      <c r="DI9" s="21">
        <f t="shared" si="119"/>
        <v>13.795578783750877</v>
      </c>
      <c r="DJ9" s="21">
        <f t="shared" si="120"/>
        <v>28.137754549582453</v>
      </c>
      <c r="DK9" s="22">
        <f t="shared" si="121"/>
        <v>0</v>
      </c>
      <c r="DL9" s="22">
        <f t="shared" si="122"/>
        <v>0</v>
      </c>
      <c r="DM9" s="22">
        <f t="shared" si="15"/>
        <v>0</v>
      </c>
      <c r="DN9" s="10">
        <v>57.6</v>
      </c>
      <c r="DO9" s="10">
        <v>57.6</v>
      </c>
      <c r="DP9" s="10">
        <v>55.5</v>
      </c>
      <c r="DQ9" s="10">
        <v>91.4</v>
      </c>
      <c r="DR9" s="10">
        <v>95.8</v>
      </c>
      <c r="DS9" s="10">
        <v>91.7</v>
      </c>
      <c r="DT9" s="3">
        <f t="shared" si="123"/>
        <v>33.800000000000004</v>
      </c>
      <c r="DU9" s="3">
        <f t="shared" si="16"/>
        <v>38.199999999999996</v>
      </c>
      <c r="DV9" s="3">
        <f t="shared" si="17"/>
        <v>36.200000000000003</v>
      </c>
      <c r="DW9" s="23">
        <f>AVERAGE(DN9:DP9)</f>
        <v>56.9</v>
      </c>
      <c r="DX9" s="23">
        <f>STDEV(DN9:DP9)</f>
        <v>1.2124355652982148</v>
      </c>
      <c r="DY9" s="23">
        <f t="shared" si="124"/>
        <v>2.1308182166928207</v>
      </c>
      <c r="DZ9" s="20">
        <f t="shared" si="18"/>
        <v>0</v>
      </c>
      <c r="EA9" s="20">
        <f t="shared" si="18"/>
        <v>0</v>
      </c>
      <c r="EB9" s="23">
        <f t="shared" si="125"/>
        <v>92.966666666666654</v>
      </c>
      <c r="EC9" s="23">
        <f t="shared" si="126"/>
        <v>2.4583192089989683</v>
      </c>
      <c r="ED9" s="23">
        <f t="shared" si="127"/>
        <v>2.6443017665818953</v>
      </c>
      <c r="EE9" s="20">
        <f t="shared" si="19"/>
        <v>0</v>
      </c>
      <c r="EF9" s="20">
        <f t="shared" si="19"/>
        <v>0</v>
      </c>
      <c r="EG9" s="21">
        <f t="shared" si="128"/>
        <v>36.06666666666667</v>
      </c>
      <c r="EH9" s="21">
        <f t="shared" si="129"/>
        <v>2.2030282189144366</v>
      </c>
      <c r="EI9" s="21">
        <f t="shared" si="130"/>
        <v>30.594041188011154</v>
      </c>
      <c r="EJ9" s="21">
        <f t="shared" si="131"/>
        <v>41.539292145322186</v>
      </c>
      <c r="EK9" s="22">
        <f t="shared" si="132"/>
        <v>0</v>
      </c>
      <c r="EL9" s="22">
        <f t="shared" si="133"/>
        <v>0</v>
      </c>
      <c r="EM9" s="22">
        <f t="shared" si="20"/>
        <v>0</v>
      </c>
      <c r="EN9" s="10">
        <v>107</v>
      </c>
      <c r="EO9" s="10">
        <v>105.7</v>
      </c>
      <c r="EP9" s="10">
        <v>116</v>
      </c>
      <c r="EQ9" s="10">
        <v>149.69999999999999</v>
      </c>
      <c r="ER9" s="10">
        <v>146.19999999999999</v>
      </c>
      <c r="ES9" s="10">
        <v>154.6</v>
      </c>
      <c r="ET9" s="3">
        <f t="shared" si="134"/>
        <v>42.699999999999989</v>
      </c>
      <c r="EU9" s="3">
        <f t="shared" si="21"/>
        <v>40.499999999999986</v>
      </c>
      <c r="EV9" s="3">
        <f t="shared" si="22"/>
        <v>38.599999999999994</v>
      </c>
      <c r="EW9" s="23">
        <f>AVERAGE(EN9:EP9)</f>
        <v>109.56666666666666</v>
      </c>
      <c r="EX9" s="23">
        <f>STDEV(EN9:EP9)</f>
        <v>5.6092186027407882</v>
      </c>
      <c r="EY9" s="23">
        <f t="shared" si="135"/>
        <v>5.1194571975121281</v>
      </c>
      <c r="EZ9" s="20">
        <f t="shared" si="23"/>
        <v>0</v>
      </c>
      <c r="FA9" s="20">
        <f t="shared" si="23"/>
        <v>0</v>
      </c>
      <c r="FB9" s="23">
        <f t="shared" si="136"/>
        <v>150.16666666666666</v>
      </c>
      <c r="FC9" s="23">
        <f t="shared" si="137"/>
        <v>4.2193996413391988</v>
      </c>
      <c r="FD9" s="23">
        <f t="shared" si="138"/>
        <v>2.8098110819128963</v>
      </c>
      <c r="FE9" s="20">
        <f t="shared" si="24"/>
        <v>0</v>
      </c>
      <c r="FF9" s="20">
        <f t="shared" si="24"/>
        <v>0</v>
      </c>
      <c r="FG9" s="21">
        <f t="shared" si="139"/>
        <v>40.599999999999987</v>
      </c>
      <c r="FH9" s="21">
        <f t="shared" si="140"/>
        <v>2.0518284528683166</v>
      </c>
      <c r="FI9" s="21">
        <f t="shared" si="141"/>
        <v>35.502975562187466</v>
      </c>
      <c r="FJ9" s="21">
        <f t="shared" si="142"/>
        <v>45.697024437812509</v>
      </c>
      <c r="FK9" s="22">
        <f t="shared" si="143"/>
        <v>0</v>
      </c>
      <c r="FL9" s="22">
        <f t="shared" si="144"/>
        <v>0</v>
      </c>
      <c r="FM9" s="22">
        <f t="shared" si="25"/>
        <v>0</v>
      </c>
      <c r="FN9" s="10">
        <v>-39</v>
      </c>
      <c r="FO9" s="10">
        <v>-48</v>
      </c>
      <c r="FP9" s="10">
        <v>-45.5</v>
      </c>
      <c r="FQ9" s="10">
        <v>-95.5</v>
      </c>
      <c r="FR9" s="10">
        <v>-86.7</v>
      </c>
      <c r="FS9" s="10">
        <v>-105.3</v>
      </c>
      <c r="FT9" s="3">
        <f t="shared" si="145"/>
        <v>56.5</v>
      </c>
      <c r="FU9" s="3">
        <f t="shared" si="146"/>
        <v>38.700000000000003</v>
      </c>
      <c r="FV9" s="3">
        <f t="shared" si="146"/>
        <v>59.8</v>
      </c>
      <c r="FW9" s="19">
        <f>AVERAGE(FN9:FP9)</f>
        <v>-44.166666666666664</v>
      </c>
      <c r="FX9" s="19">
        <f>STDEV(FN9:FP9)</f>
        <v>4.6457866215887851</v>
      </c>
      <c r="FY9" s="19">
        <f t="shared" si="147"/>
        <v>-10.518762162087816</v>
      </c>
      <c r="FZ9" s="20">
        <f>((FW9*100)/W9)-100</f>
        <v>-47.95758051846034</v>
      </c>
      <c r="GA9" s="20">
        <f t="shared" si="148"/>
        <v>-105.47421832865922</v>
      </c>
      <c r="GB9" s="19">
        <f t="shared" si="149"/>
        <v>-95.833333333333329</v>
      </c>
      <c r="GC9" s="19">
        <f t="shared" si="150"/>
        <v>9.3044792080660432</v>
      </c>
      <c r="GD9" s="19">
        <f t="shared" si="151"/>
        <v>-9.7090217823297849</v>
      </c>
      <c r="GE9" s="20">
        <f t="shared" si="26"/>
        <v>0</v>
      </c>
      <c r="GF9" s="20">
        <f t="shared" si="26"/>
        <v>0</v>
      </c>
      <c r="GG9" s="21">
        <f t="shared" si="152"/>
        <v>51.666666666666664</v>
      </c>
      <c r="GH9" s="21">
        <f t="shared" si="153"/>
        <v>11.350036710660158</v>
      </c>
      <c r="GI9" s="21">
        <f t="shared" si="154"/>
        <v>23.471612443965086</v>
      </c>
      <c r="GJ9" s="21">
        <f t="shared" si="155"/>
        <v>79.861720889368243</v>
      </c>
      <c r="GK9" s="22">
        <f t="shared" si="156"/>
        <v>181.30671506352087</v>
      </c>
      <c r="GL9" s="22">
        <f t="shared" si="157"/>
        <v>532.73434621291983</v>
      </c>
      <c r="GM9" s="22">
        <f t="shared" si="158"/>
        <v>141.8309435018391</v>
      </c>
      <c r="GN9" s="10">
        <v>54.2</v>
      </c>
      <c r="GO9" s="10">
        <v>59.3</v>
      </c>
      <c r="GP9" s="10">
        <v>57.8</v>
      </c>
      <c r="GQ9" s="10">
        <v>104.8</v>
      </c>
      <c r="GR9" s="10">
        <v>107</v>
      </c>
      <c r="GS9" s="10">
        <v>109.4</v>
      </c>
      <c r="GT9" s="3">
        <f t="shared" si="159"/>
        <v>50.599999999999994</v>
      </c>
      <c r="GU9" s="3">
        <f t="shared" si="160"/>
        <v>47.7</v>
      </c>
      <c r="GV9" s="3">
        <f t="shared" si="161"/>
        <v>51.600000000000009</v>
      </c>
      <c r="GW9" s="19">
        <f>AVERAGE(GN9:GP9)</f>
        <v>57.1</v>
      </c>
      <c r="GX9" s="19">
        <f>STDEV(GN9:GP9)</f>
        <v>2.6210684844162282</v>
      </c>
      <c r="GY9" s="19">
        <f t="shared" si="162"/>
        <v>4.5903125821650228</v>
      </c>
      <c r="GZ9" s="20">
        <f t="shared" si="28"/>
        <v>0</v>
      </c>
      <c r="HA9" s="20">
        <f t="shared" si="28"/>
        <v>0</v>
      </c>
      <c r="HB9" s="19">
        <f t="shared" si="163"/>
        <v>107.06666666666668</v>
      </c>
      <c r="HC9" s="19">
        <f t="shared" si="164"/>
        <v>2.3007245235649907</v>
      </c>
      <c r="HD9" s="19">
        <f t="shared" si="165"/>
        <v>2.1488709746871018</v>
      </c>
      <c r="HE9" s="20">
        <f t="shared" si="29"/>
        <v>0</v>
      </c>
      <c r="HF9" s="20">
        <f t="shared" si="29"/>
        <v>0</v>
      </c>
      <c r="HG9" s="21">
        <f t="shared" si="166"/>
        <v>49.966666666666669</v>
      </c>
      <c r="HH9" s="21">
        <f t="shared" si="167"/>
        <v>2.0256686138984672</v>
      </c>
      <c r="HI9" s="21">
        <f t="shared" si="168"/>
        <v>44.934626871372465</v>
      </c>
      <c r="HJ9" s="21">
        <f t="shared" si="169"/>
        <v>54.998706461960872</v>
      </c>
      <c r="HK9" s="22">
        <f t="shared" si="170"/>
        <v>-6.6625155666251601</v>
      </c>
      <c r="HL9" s="22">
        <f t="shared" si="171"/>
        <v>9.7727154379152807</v>
      </c>
      <c r="HM9" s="22">
        <f t="shared" si="172"/>
        <v>-16.835493124416914</v>
      </c>
      <c r="HN9" s="10">
        <v>35.700000000000003</v>
      </c>
      <c r="HO9" s="10">
        <v>36.9</v>
      </c>
      <c r="HP9" s="10">
        <v>31.2</v>
      </c>
      <c r="HQ9" s="10">
        <v>147.80000000000001</v>
      </c>
      <c r="HR9" s="10">
        <v>147</v>
      </c>
      <c r="HS9" s="10">
        <v>146.1</v>
      </c>
      <c r="HT9" s="3">
        <f t="shared" si="173"/>
        <v>112.10000000000001</v>
      </c>
      <c r="HU9" s="3">
        <f t="shared" si="174"/>
        <v>110.1</v>
      </c>
      <c r="HV9" s="3">
        <f t="shared" si="175"/>
        <v>114.89999999999999</v>
      </c>
      <c r="HW9" s="19">
        <f>AVERAGE(HN9:HP9)</f>
        <v>34.6</v>
      </c>
      <c r="HX9" s="19">
        <f>STDEV(HN9:HP9)</f>
        <v>3.0049958402633439</v>
      </c>
      <c r="HY9" s="19">
        <f t="shared" si="176"/>
        <v>8.6849590759056188</v>
      </c>
      <c r="HZ9" s="20">
        <f t="shared" si="31"/>
        <v>0</v>
      </c>
      <c r="IA9" s="20">
        <f t="shared" si="31"/>
        <v>0</v>
      </c>
      <c r="IB9" s="19">
        <f t="shared" si="177"/>
        <v>146.96666666666667</v>
      </c>
      <c r="IC9" s="19">
        <f t="shared" si="178"/>
        <v>0.85049005481154671</v>
      </c>
      <c r="ID9" s="19">
        <f t="shared" si="179"/>
        <v>0.57869588669418015</v>
      </c>
      <c r="IE9" s="20">
        <f t="shared" si="32"/>
        <v>0</v>
      </c>
      <c r="IF9" s="20">
        <f t="shared" si="32"/>
        <v>0</v>
      </c>
      <c r="IG9" s="21">
        <f t="shared" si="180"/>
        <v>112.36666666666666</v>
      </c>
      <c r="IH9" s="21">
        <f t="shared" si="181"/>
        <v>2.4110855093366808</v>
      </c>
      <c r="II9" s="21">
        <f t="shared" si="182"/>
        <v>106.37719822666865</v>
      </c>
      <c r="IJ9" s="21">
        <f t="shared" si="183"/>
        <v>118.35613510666467</v>
      </c>
      <c r="IK9" s="22">
        <f t="shared" si="184"/>
        <v>46.628969117007387</v>
      </c>
      <c r="IL9" s="22">
        <f t="shared" si="185"/>
        <v>49.018573417184029</v>
      </c>
      <c r="IM9" s="22">
        <f t="shared" si="186"/>
        <v>44.545685042026378</v>
      </c>
      <c r="IN9" s="10">
        <v>53.3</v>
      </c>
      <c r="IO9" s="10">
        <v>44</v>
      </c>
      <c r="IP9" s="10">
        <v>53.1</v>
      </c>
      <c r="IQ9" s="10">
        <v>-4.2</v>
      </c>
      <c r="IR9" s="10">
        <v>4.5999999999999996</v>
      </c>
      <c r="IS9" s="10">
        <v>-3.8</v>
      </c>
      <c r="IT9" s="3">
        <f t="shared" si="187"/>
        <v>57.5</v>
      </c>
      <c r="IU9" s="3">
        <f t="shared" si="33"/>
        <v>39.4</v>
      </c>
      <c r="IV9" s="3">
        <f t="shared" si="34"/>
        <v>56.9</v>
      </c>
      <c r="IW9" s="23">
        <f>AVERAGE(IN9:IP9)</f>
        <v>50.133333333333333</v>
      </c>
      <c r="IX9" s="23">
        <f>STDEV(IN9:IP9)</f>
        <v>5.312563725107994</v>
      </c>
      <c r="IY9" s="23">
        <f t="shared" si="188"/>
        <v>10.596869132529244</v>
      </c>
      <c r="IZ9" s="20">
        <f t="shared" si="35"/>
        <v>0</v>
      </c>
      <c r="JA9" s="20">
        <f t="shared" si="35"/>
        <v>0</v>
      </c>
      <c r="JB9" s="23">
        <f t="shared" si="189"/>
        <v>-1.1333333333333335</v>
      </c>
      <c r="JC9" s="23">
        <f t="shared" si="190"/>
        <v>4.9692387076224591</v>
      </c>
      <c r="JD9" s="23">
        <f t="shared" si="191"/>
        <v>-438.46223890786399</v>
      </c>
      <c r="JE9" s="20">
        <f t="shared" si="36"/>
        <v>0</v>
      </c>
      <c r="JF9" s="20">
        <f t="shared" si="36"/>
        <v>0</v>
      </c>
      <c r="JG9" s="21">
        <f t="shared" si="192"/>
        <v>51.266666666666673</v>
      </c>
      <c r="JH9" s="21">
        <f t="shared" si="193"/>
        <v>10.281212639243119</v>
      </c>
      <c r="JI9" s="21">
        <f t="shared" si="194"/>
        <v>25.726718626998686</v>
      </c>
      <c r="JJ9" s="21">
        <f t="shared" si="195"/>
        <v>76.806614706334656</v>
      </c>
      <c r="JK9" s="22">
        <f t="shared" si="196"/>
        <v>144.5151033386328</v>
      </c>
      <c r="JL9" s="22">
        <f t="shared" si="197"/>
        <v>86.485243064255513</v>
      </c>
      <c r="JM9" s="22">
        <f t="shared" si="198"/>
        <v>172.96639670017458</v>
      </c>
      <c r="JN9" s="10">
        <v>50.1</v>
      </c>
      <c r="JO9" s="10">
        <v>57.9</v>
      </c>
      <c r="JP9" s="10">
        <v>50.6</v>
      </c>
      <c r="JQ9" s="10">
        <v>115.3</v>
      </c>
      <c r="JR9" s="10">
        <v>111.9</v>
      </c>
      <c r="JS9" s="10">
        <v>117</v>
      </c>
      <c r="JT9" s="3">
        <f t="shared" si="199"/>
        <v>65.199999999999989</v>
      </c>
      <c r="JU9" s="3">
        <f t="shared" si="200"/>
        <v>54.000000000000007</v>
      </c>
      <c r="JV9" s="3">
        <f t="shared" si="201"/>
        <v>66.400000000000006</v>
      </c>
      <c r="JW9" s="23">
        <f>AVERAGE(JN9:JP9)</f>
        <v>52.866666666666667</v>
      </c>
      <c r="JX9" s="23">
        <f>STDEV(JN9:JP9)</f>
        <v>4.3661577311560009</v>
      </c>
      <c r="JY9" s="23">
        <f t="shared" si="202"/>
        <v>8.2588103363606571</v>
      </c>
      <c r="JZ9" s="20">
        <f t="shared" si="38"/>
        <v>0</v>
      </c>
      <c r="KA9" s="20">
        <f t="shared" si="38"/>
        <v>0</v>
      </c>
      <c r="KB9" s="23">
        <f t="shared" si="203"/>
        <v>114.73333333333333</v>
      </c>
      <c r="KC9" s="23">
        <f t="shared" si="204"/>
        <v>2.5967928938083058</v>
      </c>
      <c r="KD9" s="23">
        <f t="shared" si="205"/>
        <v>2.2633290765325151</v>
      </c>
      <c r="KE9" s="20">
        <f t="shared" si="39"/>
        <v>0</v>
      </c>
      <c r="KF9" s="20">
        <f t="shared" si="39"/>
        <v>0</v>
      </c>
      <c r="KG9" s="21">
        <f t="shared" si="206"/>
        <v>61.866666666666667</v>
      </c>
      <c r="KH9" s="21">
        <f t="shared" si="207"/>
        <v>6.8391032550571467</v>
      </c>
      <c r="KI9" s="21">
        <f t="shared" si="208"/>
        <v>44.87739235622476</v>
      </c>
      <c r="KJ9" s="21">
        <f t="shared" si="209"/>
        <v>78.855940977108574</v>
      </c>
      <c r="KK9" s="22">
        <f t="shared" si="210"/>
        <v>71.534195933456544</v>
      </c>
      <c r="KL9" s="22">
        <f t="shared" si="211"/>
        <v>46.686709612624838</v>
      </c>
      <c r="KM9" s="22">
        <f t="shared" si="212"/>
        <v>89.834580476809322</v>
      </c>
      <c r="KN9" s="10">
        <v>95.5</v>
      </c>
      <c r="KO9" s="10">
        <v>93</v>
      </c>
      <c r="KP9" s="10">
        <v>90</v>
      </c>
      <c r="KQ9" s="10">
        <v>153.80000000000001</v>
      </c>
      <c r="KR9" s="10">
        <v>156.80000000000001</v>
      </c>
      <c r="KS9" s="10">
        <v>161.9</v>
      </c>
      <c r="KT9" s="3">
        <f t="shared" si="213"/>
        <v>58.300000000000011</v>
      </c>
      <c r="KU9" s="3">
        <f t="shared" si="214"/>
        <v>63.800000000000011</v>
      </c>
      <c r="KV9" s="3">
        <f t="shared" si="215"/>
        <v>71.900000000000006</v>
      </c>
      <c r="KW9" s="23">
        <f>AVERAGE(KN9:KP9)</f>
        <v>92.833333333333329</v>
      </c>
      <c r="KX9" s="23">
        <f>STDEV(KN9:KP9)</f>
        <v>2.753785273643051</v>
      </c>
      <c r="KY9" s="23">
        <f t="shared" si="216"/>
        <v>2.9663755191846155</v>
      </c>
      <c r="KZ9" s="20">
        <f t="shared" si="41"/>
        <v>0</v>
      </c>
      <c r="LA9" s="20">
        <f t="shared" si="41"/>
        <v>0</v>
      </c>
      <c r="LB9" s="23">
        <f t="shared" si="217"/>
        <v>157.5</v>
      </c>
      <c r="LC9" s="23">
        <f t="shared" si="218"/>
        <v>4.0951190458886506</v>
      </c>
      <c r="LD9" s="23">
        <f t="shared" si="219"/>
        <v>2.6000755846912069</v>
      </c>
      <c r="LE9" s="20">
        <f t="shared" si="42"/>
        <v>0</v>
      </c>
      <c r="LF9" s="20">
        <f t="shared" si="42"/>
        <v>0</v>
      </c>
      <c r="LG9" s="21">
        <f t="shared" si="220"/>
        <v>64.666666666666671</v>
      </c>
      <c r="LH9" s="21">
        <f t="shared" si="221"/>
        <v>6.8412961734844728</v>
      </c>
      <c r="LI9" s="21">
        <f t="shared" si="222"/>
        <v>47.671944844860661</v>
      </c>
      <c r="LJ9" s="21">
        <f t="shared" si="223"/>
        <v>81.661388488472682</v>
      </c>
      <c r="LK9" s="22">
        <f t="shared" si="224"/>
        <v>59.277504105090372</v>
      </c>
      <c r="LL9" s="22">
        <f t="shared" si="225"/>
        <v>34.275913750828778</v>
      </c>
      <c r="LM9" s="22">
        <f t="shared" si="226"/>
        <v>78.701763392937835</v>
      </c>
      <c r="LN9" s="10">
        <v>-4.7</v>
      </c>
      <c r="LO9" s="10">
        <v>-22.6</v>
      </c>
      <c r="LP9" s="10">
        <v>-17.2</v>
      </c>
      <c r="LQ9" s="10">
        <v>-91.1</v>
      </c>
      <c r="LR9" s="10">
        <v>-105.3</v>
      </c>
      <c r="LS9" s="10">
        <v>-110.8</v>
      </c>
      <c r="LT9" s="3">
        <f t="shared" si="227"/>
        <v>86.399999999999991</v>
      </c>
      <c r="LU9" s="3">
        <f t="shared" si="43"/>
        <v>82.699999999999989</v>
      </c>
      <c r="LV9" s="3">
        <f t="shared" si="44"/>
        <v>93.6</v>
      </c>
      <c r="LW9" s="19">
        <f>AVERAGE(LN9:LP9)</f>
        <v>-14.833333333333334</v>
      </c>
      <c r="LX9" s="19">
        <f>STDEV(LN9:LP9)</f>
        <v>9.1816846674961194</v>
      </c>
      <c r="LY9" s="19">
        <f t="shared" si="228"/>
        <v>-61.898997758400796</v>
      </c>
      <c r="LZ9" s="20">
        <f t="shared" si="45"/>
        <v>0</v>
      </c>
      <c r="MA9" s="20">
        <f t="shared" si="45"/>
        <v>0</v>
      </c>
      <c r="MB9" s="19">
        <f t="shared" si="229"/>
        <v>-102.39999999999999</v>
      </c>
      <c r="MC9" s="19">
        <f t="shared" si="230"/>
        <v>10.165136496870076</v>
      </c>
      <c r="MD9" s="19">
        <f t="shared" si="231"/>
        <v>-9.9268911102246857</v>
      </c>
      <c r="ME9" s="20">
        <f t="shared" si="46"/>
        <v>0</v>
      </c>
      <c r="MF9" s="20">
        <f t="shared" si="46"/>
        <v>0</v>
      </c>
      <c r="MG9" s="21">
        <f t="shared" si="232"/>
        <v>87.566666666666649</v>
      </c>
      <c r="MH9" s="21">
        <f t="shared" si="233"/>
        <v>5.5428632793289578</v>
      </c>
      <c r="MI9" s="21">
        <f t="shared" si="234"/>
        <v>73.797430963409482</v>
      </c>
      <c r="MJ9" s="21">
        <f t="shared" si="235"/>
        <v>101.33590236992382</v>
      </c>
      <c r="MK9" s="22">
        <f t="shared" si="236"/>
        <v>376.76950998185112</v>
      </c>
      <c r="ML9" s="22">
        <f t="shared" si="237"/>
        <v>1889.3890692129153</v>
      </c>
      <c r="MM9" s="22">
        <f t="shared" si="238"/>
        <v>206.85736054544958</v>
      </c>
      <c r="MN9" s="10">
        <v>32.700000000000003</v>
      </c>
      <c r="MO9" s="10">
        <v>37.9</v>
      </c>
      <c r="MP9" s="10">
        <v>35</v>
      </c>
      <c r="MQ9" s="4">
        <v>95.6</v>
      </c>
      <c r="MR9" s="4">
        <v>127.7</v>
      </c>
      <c r="MS9" s="10">
        <v>110</v>
      </c>
      <c r="MT9" s="3">
        <f t="shared" si="239"/>
        <v>62.899999999999991</v>
      </c>
      <c r="MU9" s="3">
        <f t="shared" si="240"/>
        <v>89.800000000000011</v>
      </c>
      <c r="MV9" s="3">
        <f t="shared" si="241"/>
        <v>75</v>
      </c>
      <c r="MW9" s="19">
        <f>AVERAGE(MN9:MP9)</f>
        <v>35.199999999999996</v>
      </c>
      <c r="MX9" s="19">
        <f>STDEV(MN9:MP9)</f>
        <v>2.6057628441590746</v>
      </c>
      <c r="MY9" s="19">
        <f t="shared" si="242"/>
        <v>7.4027353527246449</v>
      </c>
      <c r="MZ9" s="20">
        <f t="shared" si="47"/>
        <v>0</v>
      </c>
      <c r="NA9" s="20">
        <f t="shared" si="47"/>
        <v>0</v>
      </c>
      <c r="NB9" s="19">
        <f t="shared" si="243"/>
        <v>111.10000000000001</v>
      </c>
      <c r="NC9" s="19">
        <f t="shared" si="244"/>
        <v>16.078246173012726</v>
      </c>
      <c r="ND9" s="19">
        <f t="shared" si="245"/>
        <v>14.471868742585711</v>
      </c>
      <c r="NE9" s="20">
        <f t="shared" si="48"/>
        <v>0</v>
      </c>
      <c r="NF9" s="20">
        <f t="shared" si="48"/>
        <v>0</v>
      </c>
      <c r="NG9" s="21">
        <f t="shared" si="246"/>
        <v>75.899999999999991</v>
      </c>
      <c r="NH9" s="21">
        <f t="shared" si="247"/>
        <v>13.472564715005159</v>
      </c>
      <c r="NI9" s="21">
        <f t="shared" si="248"/>
        <v>42.432293917458821</v>
      </c>
      <c r="NJ9" s="21">
        <f t="shared" si="249"/>
        <v>109.36770608254116</v>
      </c>
      <c r="NK9" s="22">
        <f t="shared" si="250"/>
        <v>41.780821917808197</v>
      </c>
      <c r="NL9" s="22">
        <f t="shared" si="251"/>
        <v>3.6596595964327605</v>
      </c>
      <c r="NM9" s="22">
        <f t="shared" si="252"/>
        <v>65.376823012356368</v>
      </c>
      <c r="NN9" s="10">
        <v>25.8</v>
      </c>
      <c r="NO9" s="10">
        <v>29.3</v>
      </c>
      <c r="NP9" s="10">
        <v>29.4</v>
      </c>
      <c r="NQ9" s="4">
        <v>182</v>
      </c>
      <c r="NR9" s="4">
        <v>184</v>
      </c>
      <c r="NS9" s="10">
        <v>187</v>
      </c>
      <c r="NT9" s="3">
        <f t="shared" si="253"/>
        <v>156.19999999999999</v>
      </c>
      <c r="NU9" s="3">
        <f t="shared" si="49"/>
        <v>154.69999999999999</v>
      </c>
      <c r="NV9" s="3">
        <f t="shared" si="50"/>
        <v>157.6</v>
      </c>
      <c r="NW9" s="19">
        <f>AVERAGE(NN9:NP9)</f>
        <v>28.166666666666668</v>
      </c>
      <c r="NX9" s="19">
        <f>STDEV(NN9:NP9)</f>
        <v>2.0502032419575702</v>
      </c>
      <c r="NY9" s="19">
        <f t="shared" si="254"/>
        <v>7.2788280779558709</v>
      </c>
      <c r="NZ9" s="20">
        <f t="shared" si="51"/>
        <v>0</v>
      </c>
      <c r="OA9" s="20">
        <f t="shared" si="51"/>
        <v>0</v>
      </c>
      <c r="OB9" s="19">
        <f t="shared" si="255"/>
        <v>184.33333333333334</v>
      </c>
      <c r="OC9" s="19">
        <f t="shared" si="256"/>
        <v>2.5166114784235836</v>
      </c>
      <c r="OD9" s="19">
        <f t="shared" si="257"/>
        <v>1.3652503499585444</v>
      </c>
      <c r="OE9" s="20">
        <f t="shared" si="52"/>
        <v>0</v>
      </c>
      <c r="OF9" s="20">
        <f t="shared" si="52"/>
        <v>0</v>
      </c>
      <c r="OG9" s="21">
        <f t="shared" si="258"/>
        <v>156.16666666666666</v>
      </c>
      <c r="OH9" s="21">
        <f t="shared" si="259"/>
        <v>1.4502873278538089</v>
      </c>
      <c r="OI9" s="21">
        <f t="shared" si="260"/>
        <v>152.56395322267139</v>
      </c>
      <c r="OJ9" s="21">
        <f t="shared" si="261"/>
        <v>159.76938011066193</v>
      </c>
      <c r="OK9" s="22">
        <f t="shared" si="262"/>
        <v>103.78425402348844</v>
      </c>
      <c r="OL9" s="22">
        <f t="shared" si="263"/>
        <v>113.71932183892466</v>
      </c>
      <c r="OM9" s="22">
        <f t="shared" si="264"/>
        <v>95.122749454625477</v>
      </c>
      <c r="ON9" s="10">
        <v>79.7</v>
      </c>
      <c r="OO9" s="10">
        <v>82.4</v>
      </c>
      <c r="OP9" s="10">
        <v>95.9</v>
      </c>
      <c r="OQ9" s="4">
        <v>-48.3</v>
      </c>
      <c r="OR9" s="4">
        <v>-41</v>
      </c>
      <c r="OS9" s="10">
        <v>-56.8</v>
      </c>
      <c r="OT9" s="3">
        <f t="shared" si="265"/>
        <v>128</v>
      </c>
      <c r="OU9" s="3">
        <f t="shared" si="266"/>
        <v>123.4</v>
      </c>
      <c r="OV9" s="3">
        <f t="shared" si="267"/>
        <v>152.69999999999999</v>
      </c>
      <c r="OW9" s="23">
        <f>AVERAGE(ON9:OP9)</f>
        <v>86</v>
      </c>
      <c r="OX9" s="23">
        <f>STDEV(ON9:OP9)</f>
        <v>8.6792856848936601</v>
      </c>
      <c r="OY9" s="23">
        <f t="shared" si="268"/>
        <v>10.092192656853092</v>
      </c>
      <c r="OZ9" s="20">
        <f t="shared" si="54"/>
        <v>0</v>
      </c>
      <c r="PA9" s="20">
        <f t="shared" si="54"/>
        <v>0</v>
      </c>
      <c r="PB9" s="23">
        <f t="shared" si="269"/>
        <v>-48.699999999999996</v>
      </c>
      <c r="PC9" s="23">
        <f t="shared" si="270"/>
        <v>7.9075912893876694</v>
      </c>
      <c r="PD9" s="23">
        <f t="shared" si="271"/>
        <v>-16.237353776976736</v>
      </c>
      <c r="PE9" s="20">
        <f t="shared" si="55"/>
        <v>0</v>
      </c>
      <c r="PF9" s="20">
        <f t="shared" si="55"/>
        <v>0</v>
      </c>
      <c r="PG9" s="21">
        <f t="shared" si="272"/>
        <v>134.70000000000002</v>
      </c>
      <c r="PH9" s="21">
        <f t="shared" si="273"/>
        <v>15.7572205670924</v>
      </c>
      <c r="PI9" s="21">
        <f t="shared" si="274"/>
        <v>95.556894156917849</v>
      </c>
      <c r="PJ9" s="21">
        <f t="shared" si="275"/>
        <v>173.84310584308218</v>
      </c>
      <c r="PK9" s="22">
        <f t="shared" si="276"/>
        <v>542.44833068362493</v>
      </c>
      <c r="PL9" s="22">
        <f t="shared" si="277"/>
        <v>592.66317604209212</v>
      </c>
      <c r="PM9" s="22">
        <f t="shared" si="278"/>
        <v>517.82863851750358</v>
      </c>
      <c r="PN9" s="10">
        <v>23.7</v>
      </c>
      <c r="PO9" s="10">
        <v>21.8</v>
      </c>
      <c r="PP9" s="10">
        <v>24.2</v>
      </c>
      <c r="PQ9" s="4">
        <v>139.6</v>
      </c>
      <c r="PR9" s="4">
        <v>132</v>
      </c>
      <c r="PS9" s="10">
        <v>136.9</v>
      </c>
      <c r="PT9" s="3">
        <f t="shared" si="279"/>
        <v>115.89999999999999</v>
      </c>
      <c r="PU9" s="3">
        <f t="shared" si="56"/>
        <v>110.2</v>
      </c>
      <c r="PV9" s="3">
        <f t="shared" si="57"/>
        <v>112.7</v>
      </c>
      <c r="PW9" s="23">
        <f>AVERAGE(PN9:PP9)</f>
        <v>23.233333333333334</v>
      </c>
      <c r="PX9" s="23">
        <f>STDEV(PN9:PP9)</f>
        <v>1.2662279942148378</v>
      </c>
      <c r="PY9" s="23">
        <f t="shared" si="280"/>
        <v>5.4500487555875363</v>
      </c>
      <c r="PZ9" s="20">
        <f t="shared" si="58"/>
        <v>0</v>
      </c>
      <c r="QA9" s="20">
        <f t="shared" si="58"/>
        <v>0</v>
      </c>
      <c r="QB9" s="23">
        <f t="shared" si="281"/>
        <v>136.16666666666666</v>
      </c>
      <c r="QC9" s="23">
        <f t="shared" si="282"/>
        <v>3.8527046776690939</v>
      </c>
      <c r="QD9" s="23">
        <f t="shared" si="283"/>
        <v>2.8294036800507421</v>
      </c>
      <c r="QE9" s="20">
        <f t="shared" si="59"/>
        <v>0</v>
      </c>
      <c r="QF9" s="20">
        <f t="shared" si="59"/>
        <v>0</v>
      </c>
      <c r="QG9" s="21">
        <f t="shared" si="284"/>
        <v>112.93333333333334</v>
      </c>
      <c r="QH9" s="21">
        <f t="shared" si="285"/>
        <v>2.8571547618799547</v>
      </c>
      <c r="QI9" s="21">
        <f t="shared" si="286"/>
        <v>105.8357674410403</v>
      </c>
      <c r="QJ9" s="21">
        <f t="shared" si="287"/>
        <v>120.03089922562637</v>
      </c>
      <c r="QK9" s="22">
        <f t="shared" si="288"/>
        <v>213.12384473197778</v>
      </c>
      <c r="QL9" s="22">
        <f t="shared" si="289"/>
        <v>245.93588598067919</v>
      </c>
      <c r="QM9" s="22">
        <f t="shared" si="290"/>
        <v>188.95749789309605</v>
      </c>
      <c r="QN9" s="10">
        <v>50.1</v>
      </c>
      <c r="QO9" s="10">
        <v>54.6</v>
      </c>
      <c r="QP9" s="10">
        <v>59.3</v>
      </c>
      <c r="QQ9" s="4">
        <v>164.7</v>
      </c>
      <c r="QR9" s="4">
        <v>180</v>
      </c>
      <c r="QS9" s="10">
        <v>174.3</v>
      </c>
      <c r="QT9" s="3">
        <f t="shared" si="291"/>
        <v>114.6</v>
      </c>
      <c r="QU9" s="3">
        <f t="shared" si="60"/>
        <v>125.4</v>
      </c>
      <c r="QV9" s="3">
        <f t="shared" si="61"/>
        <v>115.00000000000001</v>
      </c>
      <c r="QW9" s="23">
        <f>AVERAGE(QN9:QP9)</f>
        <v>54.666666666666664</v>
      </c>
      <c r="QX9" s="23">
        <f>STDEV(QN9:QP9)</f>
        <v>4.6003623045726858</v>
      </c>
      <c r="QY9" s="23">
        <f t="shared" si="292"/>
        <v>8.4152968986085721</v>
      </c>
      <c r="QZ9" s="20">
        <f t="shared" si="62"/>
        <v>0</v>
      </c>
      <c r="RA9" s="20">
        <f t="shared" si="62"/>
        <v>0</v>
      </c>
      <c r="RB9" s="23">
        <f t="shared" si="293"/>
        <v>173</v>
      </c>
      <c r="RC9" s="23">
        <f t="shared" si="294"/>
        <v>7.7323993688893298</v>
      </c>
      <c r="RD9" s="23">
        <f t="shared" si="295"/>
        <v>4.4695950109186882</v>
      </c>
      <c r="RE9" s="20">
        <f t="shared" si="63"/>
        <v>0</v>
      </c>
      <c r="RF9" s="20">
        <f t="shared" si="63"/>
        <v>0</v>
      </c>
      <c r="RG9" s="21">
        <f t="shared" si="296"/>
        <v>118.33333333333333</v>
      </c>
      <c r="RH9" s="21">
        <f t="shared" si="297"/>
        <v>6.1231800017093523</v>
      </c>
      <c r="RI9" s="21">
        <f t="shared" si="298"/>
        <v>103.12251097525167</v>
      </c>
      <c r="RJ9" s="21">
        <f t="shared" si="299"/>
        <v>133.544155691415</v>
      </c>
      <c r="RK9" s="22">
        <f t="shared" si="300"/>
        <v>191.46141215106741</v>
      </c>
      <c r="RL9" s="22">
        <f t="shared" si="301"/>
        <v>190.46160030902473</v>
      </c>
      <c r="RM9" s="22">
        <f t="shared" si="302"/>
        <v>192.23818691554106</v>
      </c>
      <c r="RN9" s="10">
        <v>-19.399999999999999</v>
      </c>
      <c r="RO9" s="10">
        <v>-21</v>
      </c>
      <c r="RP9" s="10">
        <v>-17</v>
      </c>
      <c r="RQ9" s="4">
        <v>-91.6</v>
      </c>
      <c r="RR9" s="4">
        <v>-90</v>
      </c>
      <c r="RS9" s="10">
        <v>-95</v>
      </c>
      <c r="RT9" s="3">
        <f t="shared" si="303"/>
        <v>72.199999999999989</v>
      </c>
      <c r="RU9" s="3">
        <f t="shared" si="304"/>
        <v>69</v>
      </c>
      <c r="RV9" s="3">
        <f t="shared" si="305"/>
        <v>78</v>
      </c>
      <c r="RW9" s="19">
        <f>AVERAGE(RN9:RP9)</f>
        <v>-19.133333333333333</v>
      </c>
      <c r="RX9" s="19">
        <f>STDEV(RN9:RP9)</f>
        <v>2.0132891827388666</v>
      </c>
      <c r="RY9" s="19">
        <f t="shared" si="306"/>
        <v>-10.522417331387805</v>
      </c>
      <c r="RZ9" s="20">
        <f t="shared" si="64"/>
        <v>0</v>
      </c>
      <c r="SA9" s="20">
        <f t="shared" si="64"/>
        <v>0</v>
      </c>
      <c r="SB9" s="19">
        <f t="shared" si="307"/>
        <v>-92.2</v>
      </c>
      <c r="SC9" s="19">
        <f t="shared" si="308"/>
        <v>2.5534290669607413</v>
      </c>
      <c r="SD9" s="19">
        <f t="shared" si="309"/>
        <v>-2.769445842690609</v>
      </c>
      <c r="SE9" s="20">
        <f t="shared" si="65"/>
        <v>0</v>
      </c>
      <c r="SF9" s="20">
        <f t="shared" si="65"/>
        <v>0</v>
      </c>
      <c r="SG9" s="21">
        <f t="shared" si="310"/>
        <v>73.066666666666663</v>
      </c>
      <c r="SH9" s="21">
        <f t="shared" si="311"/>
        <v>4.5621632295801682</v>
      </c>
      <c r="SI9" s="21">
        <f t="shared" si="312"/>
        <v>61.733624940905884</v>
      </c>
      <c r="SJ9" s="21">
        <f t="shared" si="313"/>
        <v>84.399708392427442</v>
      </c>
      <c r="SK9" s="22">
        <f t="shared" si="314"/>
        <v>297.82214156079857</v>
      </c>
      <c r="SL9" s="22">
        <f t="shared" si="315"/>
        <v>1564.1798644890657</v>
      </c>
      <c r="SM9" s="22">
        <f t="shared" si="316"/>
        <v>155.57251815416365</v>
      </c>
      <c r="SN9" s="10">
        <v>51.9</v>
      </c>
      <c r="SO9" s="10">
        <v>53</v>
      </c>
      <c r="SP9" s="10">
        <v>50</v>
      </c>
      <c r="SQ9" s="4">
        <v>128.1</v>
      </c>
      <c r="SR9" s="4">
        <v>130</v>
      </c>
      <c r="SS9" s="10">
        <v>125</v>
      </c>
      <c r="ST9" s="3">
        <f t="shared" si="317"/>
        <v>76.199999999999989</v>
      </c>
      <c r="SU9" s="3">
        <f t="shared" si="66"/>
        <v>77</v>
      </c>
      <c r="SV9" s="3">
        <f t="shared" si="66"/>
        <v>75</v>
      </c>
      <c r="SW9" s="19">
        <f>AVERAGE(SN9:SP9)</f>
        <v>51.633333333333333</v>
      </c>
      <c r="SX9" s="19">
        <f>STDEV(SN9:SP9)</f>
        <v>1.5176736583776278</v>
      </c>
      <c r="SY9" s="19">
        <f t="shared" si="318"/>
        <v>2.9393292286203252</v>
      </c>
      <c r="SZ9" s="20">
        <f t="shared" si="67"/>
        <v>0</v>
      </c>
      <c r="TA9" s="20">
        <f t="shared" si="67"/>
        <v>0</v>
      </c>
      <c r="TB9" s="19">
        <f t="shared" si="319"/>
        <v>127.7</v>
      </c>
      <c r="TC9" s="19">
        <f t="shared" si="320"/>
        <v>2.5238858928247918</v>
      </c>
      <c r="TD9" s="19">
        <f t="shared" si="321"/>
        <v>1.9764180836529299</v>
      </c>
      <c r="TE9" s="20">
        <f t="shared" si="68"/>
        <v>0</v>
      </c>
      <c r="TF9" s="20">
        <f t="shared" si="68"/>
        <v>0</v>
      </c>
      <c r="TG9" s="21">
        <f t="shared" si="322"/>
        <v>76.066666666666663</v>
      </c>
      <c r="TH9" s="21">
        <f t="shared" si="323"/>
        <v>1.0066445913694326</v>
      </c>
      <c r="TI9" s="21">
        <f t="shared" si="324"/>
        <v>73.566022874916356</v>
      </c>
      <c r="TJ9" s="21">
        <f t="shared" si="325"/>
        <v>78.567310458416969</v>
      </c>
      <c r="TK9" s="22">
        <f t="shared" si="326"/>
        <v>42.092154420921531</v>
      </c>
      <c r="TL9" s="22">
        <f t="shared" si="327"/>
        <v>79.717573221738036</v>
      </c>
      <c r="TM9" s="22">
        <f t="shared" si="328"/>
        <v>18.803005582217679</v>
      </c>
      <c r="TN9" s="10">
        <v>136.30000000000001</v>
      </c>
      <c r="TO9" s="10">
        <v>134</v>
      </c>
      <c r="TP9" s="10">
        <v>131</v>
      </c>
      <c r="TQ9" s="4">
        <v>175.1</v>
      </c>
      <c r="TR9" s="4">
        <v>173</v>
      </c>
      <c r="TS9" s="10">
        <v>178</v>
      </c>
      <c r="TT9" s="3">
        <f t="shared" si="329"/>
        <v>38.799999999999983</v>
      </c>
      <c r="TU9" s="3">
        <f t="shared" si="330"/>
        <v>39</v>
      </c>
      <c r="TV9" s="3">
        <f t="shared" si="331"/>
        <v>47</v>
      </c>
      <c r="TW9" s="19">
        <f>AVERAGE(TN9:TP9)</f>
        <v>133.76666666666668</v>
      </c>
      <c r="TX9" s="19">
        <f>STDEV(TN9:TP9)</f>
        <v>2.657693235370358</v>
      </c>
      <c r="TY9" s="19">
        <f t="shared" si="332"/>
        <v>1.9868127849765944</v>
      </c>
      <c r="TZ9" s="20">
        <f t="shared" si="70"/>
        <v>0</v>
      </c>
      <c r="UA9" s="20">
        <f t="shared" si="70"/>
        <v>0</v>
      </c>
      <c r="UB9" s="19">
        <f t="shared" si="333"/>
        <v>175.36666666666667</v>
      </c>
      <c r="UC9" s="19">
        <f t="shared" si="334"/>
        <v>2.5106440076867398</v>
      </c>
      <c r="UD9" s="19">
        <f t="shared" si="335"/>
        <v>1.4316540625470859</v>
      </c>
      <c r="UE9" s="20">
        <f t="shared" si="71"/>
        <v>0</v>
      </c>
      <c r="UF9" s="20">
        <f t="shared" si="71"/>
        <v>0</v>
      </c>
      <c r="UG9" s="21">
        <f t="shared" si="336"/>
        <v>41.599999999999994</v>
      </c>
      <c r="UH9" s="21">
        <f t="shared" si="337"/>
        <v>4.6776062254106048</v>
      </c>
      <c r="UI9" s="21">
        <f t="shared" si="338"/>
        <v>29.980181974739391</v>
      </c>
      <c r="UJ9" s="21">
        <f t="shared" si="339"/>
        <v>53.219818025260594</v>
      </c>
      <c r="UK9" s="22">
        <f t="shared" si="340"/>
        <v>-45.715528490648126</v>
      </c>
      <c r="UL9" s="22">
        <f t="shared" si="341"/>
        <v>-58.002240864215445</v>
      </c>
      <c r="UM9" s="22">
        <f t="shared" si="342"/>
        <v>-35.003833579556471</v>
      </c>
      <c r="UN9" s="10">
        <v>52.6</v>
      </c>
      <c r="UO9" s="10">
        <v>55</v>
      </c>
      <c r="UP9" s="10">
        <v>50</v>
      </c>
      <c r="UQ9" s="4">
        <v>-33.4</v>
      </c>
      <c r="UR9" s="4">
        <v>-35</v>
      </c>
      <c r="US9" s="10">
        <v>-31</v>
      </c>
      <c r="UT9" s="3">
        <f t="shared" si="343"/>
        <v>86</v>
      </c>
      <c r="UU9" s="3">
        <f t="shared" si="344"/>
        <v>90</v>
      </c>
      <c r="UV9" s="3">
        <f t="shared" si="345"/>
        <v>81</v>
      </c>
      <c r="UW9" s="23">
        <f>AVERAGE(UN9:UP9)</f>
        <v>52.533333333333331</v>
      </c>
      <c r="UX9" s="23">
        <f>STDEV(UN9:UP9)</f>
        <v>2.5006665778014736</v>
      </c>
      <c r="UY9" s="23">
        <f t="shared" si="346"/>
        <v>4.7601521151043285</v>
      </c>
      <c r="UZ9" s="20">
        <f t="shared" si="72"/>
        <v>0</v>
      </c>
      <c r="VA9" s="20">
        <f t="shared" si="72"/>
        <v>0</v>
      </c>
      <c r="VB9" s="23">
        <f t="shared" si="347"/>
        <v>-33.133333333333333</v>
      </c>
      <c r="VC9" s="23">
        <f t="shared" si="348"/>
        <v>2.0132891827388666</v>
      </c>
      <c r="VD9" s="23">
        <f t="shared" si="349"/>
        <v>-6.076325501223943</v>
      </c>
      <c r="VE9" s="20">
        <f t="shared" si="73"/>
        <v>0</v>
      </c>
      <c r="VF9" s="20">
        <f t="shared" si="73"/>
        <v>0</v>
      </c>
      <c r="VG9" s="21">
        <f t="shared" si="350"/>
        <v>85.666666666666671</v>
      </c>
      <c r="VH9" s="21">
        <f t="shared" si="351"/>
        <v>4.5092497528228943</v>
      </c>
      <c r="VI9" s="21">
        <f t="shared" si="352"/>
        <v>74.465069303978467</v>
      </c>
      <c r="VJ9" s="21">
        <f t="shared" si="353"/>
        <v>96.868264029354876</v>
      </c>
      <c r="VK9" s="22">
        <f t="shared" si="354"/>
        <v>308.58505564387929</v>
      </c>
      <c r="VL9" s="22">
        <f t="shared" si="355"/>
        <v>439.77488346981977</v>
      </c>
      <c r="VM9" s="22">
        <f t="shared" si="356"/>
        <v>244.26437212201898</v>
      </c>
      <c r="VN9" s="10">
        <v>82.2</v>
      </c>
      <c r="VO9" s="10">
        <v>80</v>
      </c>
      <c r="VP9" s="10">
        <v>78</v>
      </c>
      <c r="VQ9" s="4">
        <v>149.69999999999999</v>
      </c>
      <c r="VR9" s="4">
        <v>151</v>
      </c>
      <c r="VS9" s="10">
        <v>148</v>
      </c>
      <c r="VT9" s="3">
        <f t="shared" si="357"/>
        <v>67.499999999999986</v>
      </c>
      <c r="VU9" s="3">
        <f t="shared" si="358"/>
        <v>71</v>
      </c>
      <c r="VV9" s="3">
        <f t="shared" si="359"/>
        <v>70</v>
      </c>
      <c r="VW9" s="23">
        <f>AVERAGE(VN9:VP9)</f>
        <v>80.066666666666663</v>
      </c>
      <c r="VX9" s="23">
        <f>STDEV(VN9:VP9)</f>
        <v>2.100793500878499</v>
      </c>
      <c r="VY9" s="23">
        <f t="shared" si="360"/>
        <v>2.6238053716217724</v>
      </c>
      <c r="VZ9" s="20">
        <f t="shared" si="75"/>
        <v>0</v>
      </c>
      <c r="WA9" s="20">
        <f t="shared" si="75"/>
        <v>0</v>
      </c>
      <c r="WB9" s="23">
        <f t="shared" si="361"/>
        <v>149.56666666666666</v>
      </c>
      <c r="WC9" s="23">
        <f t="shared" si="362"/>
        <v>1.5044378795195672</v>
      </c>
      <c r="WD9" s="23">
        <f t="shared" si="363"/>
        <v>1.0058644168840432</v>
      </c>
      <c r="WE9" s="20">
        <f t="shared" si="76"/>
        <v>0</v>
      </c>
      <c r="WF9" s="20">
        <f t="shared" si="76"/>
        <v>0</v>
      </c>
      <c r="WG9" s="21">
        <f t="shared" si="364"/>
        <v>69.5</v>
      </c>
      <c r="WH9" s="21">
        <f t="shared" si="365"/>
        <v>1.8027756377320026</v>
      </c>
      <c r="WI9" s="21">
        <f t="shared" si="366"/>
        <v>65.021657052485182</v>
      </c>
      <c r="WJ9" s="21">
        <f t="shared" si="367"/>
        <v>73.978342947514818</v>
      </c>
      <c r="WK9" s="22">
        <f t="shared" si="368"/>
        <v>92.698706099815126</v>
      </c>
      <c r="WL9" s="22">
        <f t="shared" si="369"/>
        <v>112.53046190565087</v>
      </c>
      <c r="WM9" s="22">
        <f t="shared" si="370"/>
        <v>78.092449646727204</v>
      </c>
      <c r="WN9" s="10">
        <v>97.6</v>
      </c>
      <c r="WO9" s="10">
        <v>98</v>
      </c>
      <c r="WP9" s="10">
        <v>95</v>
      </c>
      <c r="WQ9" s="4">
        <v>139.4</v>
      </c>
      <c r="WR9" s="4">
        <v>141</v>
      </c>
      <c r="WS9" s="10">
        <v>143</v>
      </c>
      <c r="WT9" s="3">
        <f t="shared" si="371"/>
        <v>41.800000000000011</v>
      </c>
      <c r="WU9" s="3">
        <f t="shared" si="372"/>
        <v>43</v>
      </c>
      <c r="WV9" s="3">
        <f t="shared" si="373"/>
        <v>48</v>
      </c>
      <c r="WW9" s="23">
        <f>AVERAGE(WN9:WP9)</f>
        <v>96.866666666666674</v>
      </c>
      <c r="WX9" s="23">
        <f>STDEV(WN9:WP9)</f>
        <v>1.628905563049414</v>
      </c>
      <c r="WY9" s="23">
        <f t="shared" si="374"/>
        <v>1.6815955571742056</v>
      </c>
      <c r="WZ9" s="20">
        <f t="shared" si="78"/>
        <v>0</v>
      </c>
      <c r="XA9" s="20">
        <f t="shared" si="78"/>
        <v>0</v>
      </c>
      <c r="XB9" s="23">
        <f t="shared" si="375"/>
        <v>141.13333333333333</v>
      </c>
      <c r="XC9" s="23">
        <f t="shared" si="376"/>
        <v>1.803699901129155</v>
      </c>
      <c r="XD9" s="23">
        <f t="shared" si="377"/>
        <v>1.2780112667424339</v>
      </c>
      <c r="XE9" s="20">
        <f t="shared" si="79"/>
        <v>0</v>
      </c>
      <c r="XF9" s="20">
        <f t="shared" si="79"/>
        <v>0</v>
      </c>
      <c r="XG9" s="21">
        <f t="shared" si="378"/>
        <v>44.266666666666673</v>
      </c>
      <c r="XH9" s="21">
        <f t="shared" si="379"/>
        <v>3.288363321370269</v>
      </c>
      <c r="XI9" s="21">
        <f t="shared" si="380"/>
        <v>36.097919330114216</v>
      </c>
      <c r="XJ9" s="21">
        <f t="shared" si="381"/>
        <v>52.43541400321913</v>
      </c>
      <c r="XK9" s="22">
        <f t="shared" si="382"/>
        <v>9.0311986863711411</v>
      </c>
      <c r="XL9" s="22">
        <f t="shared" si="383"/>
        <v>1.6757574780869788</v>
      </c>
      <c r="XM9" s="22">
        <f t="shared" si="384"/>
        <v>14.745795045313429</v>
      </c>
    </row>
  </sheetData>
  <mergeCells count="50">
    <mergeCell ref="A1:M1"/>
    <mergeCell ref="N3:CM3"/>
    <mergeCell ref="CN3:FM3"/>
    <mergeCell ref="NN4:OM4"/>
    <mergeCell ref="MN4:NM4"/>
    <mergeCell ref="LN4:MM4"/>
    <mergeCell ref="LN3:OM3"/>
    <mergeCell ref="N2:FM2"/>
    <mergeCell ref="FN3:IM3"/>
    <mergeCell ref="IN3:LM3"/>
    <mergeCell ref="FN2:LM2"/>
    <mergeCell ref="N4:AM4"/>
    <mergeCell ref="AN4:BM4"/>
    <mergeCell ref="BN4:CM4"/>
    <mergeCell ref="CN4:DM4"/>
    <mergeCell ref="DN4:EM4"/>
    <mergeCell ref="EN4:FM4"/>
    <mergeCell ref="FN4:GM4"/>
    <mergeCell ref="GN4:HM4"/>
    <mergeCell ref="HN4:IM4"/>
    <mergeCell ref="IN4:JM4"/>
    <mergeCell ref="JN4:KM4"/>
    <mergeCell ref="KN4:LM4"/>
    <mergeCell ref="RN2:XM2"/>
    <mergeCell ref="QN4:RM4"/>
    <mergeCell ref="PN4:QM4"/>
    <mergeCell ref="VN4:WM4"/>
    <mergeCell ref="ON4:PM4"/>
    <mergeCell ref="WN4:XM4"/>
    <mergeCell ref="ON3:RM3"/>
    <mergeCell ref="RN3:UM3"/>
    <mergeCell ref="UN3:XM3"/>
    <mergeCell ref="LN2:RM2"/>
    <mergeCell ref="RN4:SM4"/>
    <mergeCell ref="SN4:TM4"/>
    <mergeCell ref="TN4:UM4"/>
    <mergeCell ref="UN4:VM4"/>
    <mergeCell ref="K2:K5"/>
    <mergeCell ref="M2:M5"/>
    <mergeCell ref="G2:G5"/>
    <mergeCell ref="F2:F5"/>
    <mergeCell ref="H2:H5"/>
    <mergeCell ref="I2:I5"/>
    <mergeCell ref="J2:J5"/>
    <mergeCell ref="A2:A5"/>
    <mergeCell ref="B2:B5"/>
    <mergeCell ref="C2:C5"/>
    <mergeCell ref="D2:D5"/>
    <mergeCell ref="E2:E5"/>
    <mergeCell ref="L2:L5"/>
  </mergeCells>
  <phoneticPr fontId="2" type="noConversion"/>
  <pageMargins left="0.7" right="0.7" top="0.75" bottom="0.75" header="0.3" footer="0.3"/>
  <pageSetup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Hoja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ul Medina-González</dc:creator>
  <cp:lastModifiedBy>Paul Medina-González</cp:lastModifiedBy>
  <dcterms:created xsi:type="dcterms:W3CDTF">2025-09-20T01:43:29Z</dcterms:created>
  <dcterms:modified xsi:type="dcterms:W3CDTF">2026-05-06T22:47:38Z</dcterms:modified>
</cp:coreProperties>
</file>